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ST" sheetId="1" r:id="rId4"/>
    <sheet state="visible" name="MAR index" sheetId="2" r:id="rId5"/>
    <sheet state="visible" name="Serum Resistance" sheetId="3" r:id="rId6"/>
  </sheets>
  <definedNames/>
  <calcPr/>
</workbook>
</file>

<file path=xl/sharedStrings.xml><?xml version="1.0" encoding="utf-8"?>
<sst xmlns="http://schemas.openxmlformats.org/spreadsheetml/2006/main" count="2560" uniqueCount="71">
  <si>
    <r>
      <rPr>
        <rFont val="Times New Roman"/>
        <b/>
        <color theme="1"/>
        <sz val="14.0"/>
      </rPr>
      <t xml:space="preserve">AST Result of </t>
    </r>
    <r>
      <rPr>
        <rFont val="Times New Roman"/>
        <b/>
        <i/>
        <color theme="1"/>
        <sz val="14.0"/>
      </rPr>
      <t>Klebsiella pneumoniae</t>
    </r>
    <r>
      <rPr>
        <rFont val="Times New Roman"/>
        <b/>
        <color theme="1"/>
        <sz val="14.0"/>
      </rPr>
      <t xml:space="preserve"> isolates</t>
    </r>
  </si>
  <si>
    <t>Class of Antibiotics</t>
  </si>
  <si>
    <t>Beta lactamase</t>
  </si>
  <si>
    <t>Cephalosporins</t>
  </si>
  <si>
    <t>Tetracycline</t>
  </si>
  <si>
    <t>Fluroquinolones</t>
  </si>
  <si>
    <t>Macrolides</t>
  </si>
  <si>
    <t>Aminoglycosides</t>
  </si>
  <si>
    <t>Sulfonamide</t>
  </si>
  <si>
    <t>Amphenicol</t>
  </si>
  <si>
    <t>Carbapenem</t>
  </si>
  <si>
    <t>Glycylcline</t>
  </si>
  <si>
    <t>Sample/ Antibiotic Name</t>
  </si>
  <si>
    <t>Ampicillin</t>
  </si>
  <si>
    <t>Amoxicillin</t>
  </si>
  <si>
    <t>Amoxiclav</t>
  </si>
  <si>
    <t>Cefoxitin</t>
  </si>
  <si>
    <t>Cefotaxime</t>
  </si>
  <si>
    <t>Cefepime</t>
  </si>
  <si>
    <t>Ceftriaxone</t>
  </si>
  <si>
    <t>Doxycycline</t>
  </si>
  <si>
    <t>Ciprofloxacin</t>
  </si>
  <si>
    <t>Azithromycin</t>
  </si>
  <si>
    <t>Erythomycin</t>
  </si>
  <si>
    <t>Amikacin</t>
  </si>
  <si>
    <t>Gentamycin</t>
  </si>
  <si>
    <t>Trimethoprim-Sulfomethaxole</t>
  </si>
  <si>
    <t>Chloramphenicol</t>
  </si>
  <si>
    <t>Meropenem</t>
  </si>
  <si>
    <t>Imipenem</t>
  </si>
  <si>
    <t>Tigecycline</t>
  </si>
  <si>
    <t>R</t>
  </si>
  <si>
    <t>I</t>
  </si>
  <si>
    <t>S</t>
  </si>
  <si>
    <r>
      <rPr>
        <rFont val="Times New Roman"/>
        <b/>
        <color theme="1"/>
        <sz val="14.0"/>
      </rPr>
      <t xml:space="preserve">AST Result of </t>
    </r>
    <r>
      <rPr>
        <rFont val="Times New Roman"/>
        <b/>
        <i/>
        <color theme="1"/>
        <sz val="14.0"/>
      </rPr>
      <t>Escherichia coli</t>
    </r>
    <r>
      <rPr>
        <rFont val="Times New Roman"/>
        <b/>
        <color theme="1"/>
        <sz val="14.0"/>
      </rPr>
      <t xml:space="preserve"> isolates</t>
    </r>
  </si>
  <si>
    <r>
      <rPr>
        <rFont val="Times New Roman"/>
        <b/>
        <color theme="1"/>
        <sz val="14.0"/>
      </rPr>
      <t xml:space="preserve">AST Result of </t>
    </r>
    <r>
      <rPr>
        <rFont val="Times New Roman"/>
        <b/>
        <i/>
        <color theme="1"/>
        <sz val="14.0"/>
      </rPr>
      <t>Pseudomonas aeruginosa</t>
    </r>
    <r>
      <rPr>
        <rFont val="Times New Roman"/>
        <b/>
        <color theme="1"/>
        <sz val="14.0"/>
      </rPr>
      <t xml:space="preserve"> isolates</t>
    </r>
  </si>
  <si>
    <r>
      <rPr>
        <rFont val="Times New Roman"/>
        <b/>
        <color theme="1"/>
        <sz val="14.0"/>
      </rPr>
      <t xml:space="preserve">AST Result of </t>
    </r>
    <r>
      <rPr>
        <rFont val="Times New Roman"/>
        <b/>
        <i/>
        <color theme="1"/>
        <sz val="14.0"/>
      </rPr>
      <t>Acinetobacter baumannii</t>
    </r>
    <r>
      <rPr>
        <rFont val="Times New Roman"/>
        <b/>
        <color theme="1"/>
        <sz val="14.0"/>
      </rPr>
      <t xml:space="preserve"> isolates</t>
    </r>
  </si>
  <si>
    <r>
      <rPr>
        <rFont val="Times New Roman"/>
        <b/>
        <color theme="1"/>
        <sz val="14.0"/>
      </rPr>
      <t xml:space="preserve">AST Result of </t>
    </r>
    <r>
      <rPr>
        <rFont val="Times New Roman"/>
        <b/>
        <i/>
        <color theme="1"/>
        <sz val="14.0"/>
      </rPr>
      <t xml:space="preserve">Vibrio </t>
    </r>
    <r>
      <rPr>
        <rFont val="Times New Roman"/>
        <b/>
        <color theme="1"/>
        <sz val="14.0"/>
      </rPr>
      <t>spp. isolates</t>
    </r>
  </si>
  <si>
    <r>
      <rPr>
        <rFont val="Times New Roman"/>
        <b/>
        <color theme="1"/>
        <sz val="14.0"/>
      </rPr>
      <t xml:space="preserve">AST Result of </t>
    </r>
    <r>
      <rPr>
        <rFont val="Times New Roman"/>
        <b/>
        <i/>
        <color theme="1"/>
        <sz val="14.0"/>
      </rPr>
      <t>Staphylococcus aureus</t>
    </r>
    <r>
      <rPr>
        <rFont val="Times New Roman"/>
        <b/>
        <color theme="1"/>
        <sz val="14.0"/>
      </rPr>
      <t xml:space="preserve"> isolates</t>
    </r>
  </si>
  <si>
    <t>Glycopeptide</t>
  </si>
  <si>
    <t>Oxazolidinones</t>
  </si>
  <si>
    <t>Vancomycin</t>
  </si>
  <si>
    <t>Linezolid</t>
  </si>
  <si>
    <r>
      <rPr>
        <rFont val="Times New Roman"/>
        <b/>
        <color theme="1"/>
        <sz val="14.0"/>
      </rPr>
      <t xml:space="preserve">AST Result of </t>
    </r>
    <r>
      <rPr>
        <rFont val="Times New Roman"/>
        <b/>
        <i/>
        <color theme="1"/>
        <sz val="14.0"/>
      </rPr>
      <t>Staphylococcus epidermidis</t>
    </r>
    <r>
      <rPr>
        <rFont val="Times New Roman"/>
        <b/>
        <color theme="1"/>
        <sz val="14.0"/>
      </rPr>
      <t xml:space="preserve"> isolates</t>
    </r>
  </si>
  <si>
    <r>
      <rPr>
        <rFont val="Times New Roman"/>
        <b/>
        <color theme="1"/>
        <sz val="14.0"/>
      </rPr>
      <t xml:space="preserve">AST Result of </t>
    </r>
    <r>
      <rPr>
        <rFont val="Times New Roman"/>
        <b/>
        <i/>
        <color theme="1"/>
        <sz val="14.0"/>
      </rPr>
      <t xml:space="preserve">Listeria </t>
    </r>
    <r>
      <rPr>
        <rFont val="Times New Roman"/>
        <b/>
        <color theme="1"/>
        <sz val="14.0"/>
      </rPr>
      <t>spp. isolates</t>
    </r>
  </si>
  <si>
    <r>
      <rPr>
        <rFont val="Times New Roman"/>
        <b/>
        <color theme="1"/>
        <sz val="14.0"/>
      </rPr>
      <t xml:space="preserve">MAR index of </t>
    </r>
    <r>
      <rPr>
        <rFont val="Times New Roman"/>
        <b/>
        <i/>
        <color theme="1"/>
        <sz val="14.0"/>
      </rPr>
      <t>Klebsiella pneumoniae</t>
    </r>
    <r>
      <rPr>
        <rFont val="Times New Roman"/>
        <b/>
        <color theme="1"/>
        <sz val="14.0"/>
      </rPr>
      <t xml:space="preserve"> isolates</t>
    </r>
  </si>
  <si>
    <t>Sample No</t>
  </si>
  <si>
    <t>MAR Index</t>
  </si>
  <si>
    <r>
      <rPr>
        <rFont val="Times New Roman"/>
        <b/>
        <color theme="1"/>
        <sz val="14.0"/>
      </rPr>
      <t xml:space="preserve">MAR index of </t>
    </r>
    <r>
      <rPr>
        <rFont val="Times New Roman"/>
        <b/>
        <i/>
        <color theme="1"/>
        <sz val="14.0"/>
      </rPr>
      <t>Escherichia coli</t>
    </r>
    <r>
      <rPr>
        <rFont val="Times New Roman"/>
        <b/>
        <color theme="1"/>
        <sz val="14.0"/>
      </rPr>
      <t xml:space="preserve"> isolates</t>
    </r>
  </si>
  <si>
    <r>
      <rPr>
        <rFont val="Times New Roman"/>
        <b/>
        <color theme="1"/>
        <sz val="14.0"/>
      </rPr>
      <t xml:space="preserve">MAR index of </t>
    </r>
    <r>
      <rPr>
        <rFont val="Times New Roman"/>
        <b/>
        <i/>
        <color theme="1"/>
        <sz val="14.0"/>
      </rPr>
      <t>Pseudomonas aeruginosa</t>
    </r>
    <r>
      <rPr>
        <rFont val="Times New Roman"/>
        <b/>
        <color theme="1"/>
        <sz val="14.0"/>
      </rPr>
      <t xml:space="preserve"> isolates</t>
    </r>
  </si>
  <si>
    <r>
      <rPr>
        <rFont val="Times New Roman"/>
        <b/>
        <color theme="1"/>
        <sz val="14.0"/>
      </rPr>
      <t xml:space="preserve">MAR index of </t>
    </r>
    <r>
      <rPr>
        <rFont val="Times New Roman"/>
        <b/>
        <i/>
        <color theme="1"/>
        <sz val="14.0"/>
      </rPr>
      <t xml:space="preserve">Acinetobacter baumannii </t>
    </r>
    <r>
      <rPr>
        <rFont val="Times New Roman"/>
        <b/>
        <color theme="1"/>
        <sz val="14.0"/>
      </rPr>
      <t>isolates</t>
    </r>
  </si>
  <si>
    <r>
      <rPr>
        <rFont val="Times New Roman"/>
        <b/>
        <color theme="1"/>
        <sz val="14.0"/>
      </rPr>
      <t xml:space="preserve">MAR index of </t>
    </r>
    <r>
      <rPr>
        <rFont val="Times New Roman"/>
        <b/>
        <i/>
        <color theme="1"/>
        <sz val="14.0"/>
      </rPr>
      <t>Vibrio</t>
    </r>
    <r>
      <rPr>
        <rFont val="Times New Roman"/>
        <b/>
        <color theme="1"/>
        <sz val="14.0"/>
      </rPr>
      <t xml:space="preserve"> spp. isolates</t>
    </r>
  </si>
  <si>
    <r>
      <rPr>
        <rFont val="Times New Roman"/>
        <b/>
        <color theme="1"/>
        <sz val="14.0"/>
      </rPr>
      <t xml:space="preserve">MAR index of </t>
    </r>
    <r>
      <rPr>
        <rFont val="Times New Roman"/>
        <b/>
        <i/>
        <color theme="1"/>
        <sz val="14.0"/>
      </rPr>
      <t>Staphylococcus aureus</t>
    </r>
    <r>
      <rPr>
        <rFont val="Times New Roman"/>
        <b/>
        <color theme="1"/>
        <sz val="14.0"/>
      </rPr>
      <t xml:space="preserve"> isolates</t>
    </r>
  </si>
  <si>
    <r>
      <rPr>
        <rFont val="Times New Roman"/>
        <b/>
        <color theme="1"/>
        <sz val="14.0"/>
      </rPr>
      <t xml:space="preserve">MAR index of </t>
    </r>
    <r>
      <rPr>
        <rFont val="Times New Roman"/>
        <b/>
        <i/>
        <color theme="1"/>
        <sz val="14.0"/>
      </rPr>
      <t>Staphylococcus epidermidis</t>
    </r>
    <r>
      <rPr>
        <rFont val="Times New Roman"/>
        <b/>
        <color theme="1"/>
        <sz val="14.0"/>
      </rPr>
      <t xml:space="preserve"> isolates</t>
    </r>
  </si>
  <si>
    <r>
      <rPr>
        <rFont val="Times New Roman"/>
        <b/>
        <color theme="1"/>
        <sz val="14.0"/>
      </rPr>
      <t xml:space="preserve">MAR index of </t>
    </r>
    <r>
      <rPr>
        <rFont val="Times New Roman"/>
        <b/>
        <i/>
        <color theme="1"/>
        <sz val="14.0"/>
      </rPr>
      <t xml:space="preserve">Listeria </t>
    </r>
    <r>
      <rPr>
        <rFont val="Times New Roman"/>
        <b/>
        <color theme="1"/>
        <sz val="14.0"/>
      </rPr>
      <t>spp. isolates</t>
    </r>
  </si>
  <si>
    <r>
      <rPr>
        <rFont val="Times New Roman"/>
        <b/>
        <color theme="1"/>
        <sz val="14.0"/>
      </rPr>
      <t xml:space="preserve">Serum Resistance of </t>
    </r>
    <r>
      <rPr>
        <rFont val="Times New Roman"/>
        <b/>
        <i/>
        <color theme="1"/>
        <sz val="14.0"/>
      </rPr>
      <t>Klebsiella pneumoniae</t>
    </r>
    <r>
      <rPr>
        <rFont val="Times New Roman"/>
        <b/>
        <color theme="1"/>
        <sz val="14.0"/>
      </rPr>
      <t xml:space="preserve"> isolates</t>
    </r>
  </si>
  <si>
    <t>Replicate</t>
  </si>
  <si>
    <t>Colony Count (0h)</t>
  </si>
  <si>
    <t>CFU (0h)</t>
  </si>
  <si>
    <t>Colony Count (3h)</t>
  </si>
  <si>
    <t>CFU (3h)</t>
  </si>
  <si>
    <t>Dilution Factor</t>
  </si>
  <si>
    <t>p value</t>
  </si>
  <si>
    <t>Interpretation</t>
  </si>
  <si>
    <r>
      <rPr>
        <rFont val="Times New Roman"/>
        <b/>
        <color theme="1"/>
        <sz val="14.0"/>
      </rPr>
      <t xml:space="preserve">Serum Resistance of </t>
    </r>
    <r>
      <rPr>
        <rFont val="Times New Roman"/>
        <b/>
        <i/>
        <color theme="1"/>
        <sz val="14.0"/>
      </rPr>
      <t>Eshcherichia coli</t>
    </r>
    <r>
      <rPr>
        <rFont val="Times New Roman"/>
        <b/>
        <color theme="1"/>
        <sz val="14.0"/>
      </rPr>
      <t xml:space="preserve"> isolates</t>
    </r>
  </si>
  <si>
    <r>
      <rPr>
        <rFont val="Times New Roman"/>
        <b/>
        <color theme="1"/>
        <sz val="14.0"/>
      </rPr>
      <t xml:space="preserve">Serum Resistance of </t>
    </r>
    <r>
      <rPr>
        <rFont val="Times New Roman"/>
        <b/>
        <i/>
        <color theme="1"/>
        <sz val="14.0"/>
      </rPr>
      <t>Pseudomonas aeruginosa</t>
    </r>
    <r>
      <rPr>
        <rFont val="Times New Roman"/>
        <b/>
        <color theme="1"/>
        <sz val="14.0"/>
      </rPr>
      <t xml:space="preserve"> isolates</t>
    </r>
  </si>
  <si>
    <r>
      <rPr>
        <rFont val="Times New Roman"/>
        <b/>
        <color theme="1"/>
        <sz val="14.0"/>
      </rPr>
      <t xml:space="preserve">Serum Resistance of </t>
    </r>
    <r>
      <rPr>
        <rFont val="Times New Roman"/>
        <b/>
        <i/>
        <color theme="1"/>
        <sz val="14.0"/>
      </rPr>
      <t>Acinetobacter baumannii</t>
    </r>
    <r>
      <rPr>
        <rFont val="Times New Roman"/>
        <b/>
        <color theme="1"/>
        <sz val="14.0"/>
      </rPr>
      <t xml:space="preserve"> isolates</t>
    </r>
  </si>
  <si>
    <r>
      <rPr>
        <rFont val="Times New Roman"/>
        <b/>
        <color theme="1"/>
        <sz val="14.0"/>
      </rPr>
      <t xml:space="preserve">Serum Resistance of </t>
    </r>
    <r>
      <rPr>
        <rFont val="Times New Roman"/>
        <b/>
        <i/>
        <color theme="1"/>
        <sz val="14.0"/>
      </rPr>
      <t>Vibrio</t>
    </r>
    <r>
      <rPr>
        <rFont val="Times New Roman"/>
        <b/>
        <color theme="1"/>
        <sz val="14.0"/>
      </rPr>
      <t xml:space="preserve"> spp. isolates</t>
    </r>
  </si>
  <si>
    <r>
      <rPr>
        <rFont val="Times New Roman"/>
        <b/>
        <color theme="1"/>
        <sz val="14.0"/>
      </rPr>
      <t xml:space="preserve">Serum Resistance of </t>
    </r>
    <r>
      <rPr>
        <rFont val="Times New Roman"/>
        <b/>
        <i/>
        <color theme="1"/>
        <sz val="14.0"/>
      </rPr>
      <t>Staphylococcus aureus</t>
    </r>
    <r>
      <rPr>
        <rFont val="Times New Roman"/>
        <b/>
        <color theme="1"/>
        <sz val="14.0"/>
      </rPr>
      <t xml:space="preserve"> isolates</t>
    </r>
  </si>
  <si>
    <r>
      <rPr>
        <rFont val="Times New Roman"/>
        <b/>
        <color theme="1"/>
        <sz val="14.0"/>
      </rPr>
      <t xml:space="preserve">Serum Resistance of </t>
    </r>
    <r>
      <rPr>
        <rFont val="Times New Roman"/>
        <b/>
        <i/>
        <color theme="1"/>
        <sz val="14.0"/>
      </rPr>
      <t>Staphylococcus epidermidis</t>
    </r>
    <r>
      <rPr>
        <rFont val="Times New Roman"/>
        <b/>
        <color theme="1"/>
        <sz val="14.0"/>
      </rPr>
      <t xml:space="preserve"> isolates</t>
    </r>
  </si>
  <si>
    <r>
      <rPr>
        <rFont val="Times New Roman"/>
        <b/>
        <color theme="1"/>
        <sz val="14.0"/>
      </rPr>
      <t xml:space="preserve">Serum Resistance of </t>
    </r>
    <r>
      <rPr>
        <rFont val="Times New Roman"/>
        <b/>
        <i/>
        <color theme="1"/>
        <sz val="14.0"/>
      </rPr>
      <t>Listeria</t>
    </r>
    <r>
      <rPr>
        <rFont val="Times New Roman"/>
        <b/>
        <color theme="1"/>
        <sz val="14.0"/>
      </rPr>
      <t xml:space="preserve"> spp. isolates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b/>
      <sz val="14.0"/>
      <color theme="1"/>
      <name val="Times New Roman"/>
    </font>
    <font>
      <b/>
      <color theme="1"/>
      <name val="Arial"/>
    </font>
    <font>
      <color theme="1"/>
      <name val="Arial"/>
    </font>
    <font>
      <color theme="1"/>
      <name val="Arial"/>
      <scheme val="minor"/>
    </font>
    <font>
      <b/>
      <color theme="1"/>
      <name val="Google Sans Text"/>
    </font>
    <font>
      <b/>
      <color theme="1"/>
      <name val="Arial"/>
      <scheme val="minor"/>
    </font>
    <font>
      <color theme="1"/>
      <name val="Google Sans Text"/>
    </font>
  </fonts>
  <fills count="10">
    <fill>
      <patternFill patternType="none"/>
    </fill>
    <fill>
      <patternFill patternType="lightGray"/>
    </fill>
    <fill>
      <patternFill patternType="solid">
        <fgColor rgb="FFB4A7D6"/>
        <bgColor rgb="FFB4A7D6"/>
      </patternFill>
    </fill>
    <fill>
      <patternFill patternType="solid">
        <fgColor rgb="FFEA4335"/>
        <bgColor rgb="FFEA4335"/>
      </patternFill>
    </fill>
    <fill>
      <patternFill patternType="solid">
        <fgColor rgb="FFFFE599"/>
        <bgColor rgb="FFFFE599"/>
      </patternFill>
    </fill>
    <fill>
      <patternFill patternType="solid">
        <fgColor rgb="FFB7E1CD"/>
        <bgColor rgb="FFB7E1CD"/>
      </patternFill>
    </fill>
    <fill>
      <patternFill patternType="solid">
        <fgColor rgb="FFFFD966"/>
        <bgColor rgb="FFFFD966"/>
      </patternFill>
    </fill>
    <fill>
      <patternFill patternType="solid">
        <fgColor rgb="FFB6D7A8"/>
        <bgColor rgb="FFB6D7A8"/>
      </patternFill>
    </fill>
    <fill>
      <patternFill patternType="solid">
        <fgColor rgb="FF93C47D"/>
        <bgColor rgb="FF93C47D"/>
      </patternFill>
    </fill>
    <fill>
      <patternFill patternType="solid">
        <fgColor rgb="FFFF5F5F"/>
        <bgColor rgb="FFFF5F5F"/>
      </patternFill>
    </fill>
  </fills>
  <borders count="1">
    <border/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2" numFmtId="0" xfId="0" applyAlignment="1" applyFont="1">
      <alignment horizontal="center" vertical="bottom"/>
    </xf>
    <xf borderId="0" fillId="0" fontId="3" numFmtId="0" xfId="0" applyAlignment="1" applyFont="1">
      <alignment horizontal="center" vertical="bottom"/>
    </xf>
    <xf borderId="0" fillId="3" fontId="3" numFmtId="0" xfId="0" applyAlignment="1" applyFill="1" applyFont="1">
      <alignment horizontal="center" vertical="bottom"/>
    </xf>
    <xf borderId="0" fillId="4" fontId="3" numFmtId="0" xfId="0" applyAlignment="1" applyFill="1" applyFont="1">
      <alignment horizontal="center" vertical="bottom"/>
    </xf>
    <xf borderId="0" fillId="5" fontId="3" numFmtId="0" xfId="0" applyAlignment="1" applyFill="1" applyFont="1">
      <alignment horizontal="center" vertical="bottom"/>
    </xf>
    <xf borderId="0" fillId="6" fontId="3" numFmtId="0" xfId="0" applyAlignment="1" applyFill="1" applyFont="1">
      <alignment horizontal="center" vertical="bottom"/>
    </xf>
    <xf borderId="0" fillId="7" fontId="3" numFmtId="0" xfId="0" applyAlignment="1" applyFill="1" applyFont="1">
      <alignment horizontal="center" vertical="bottom"/>
    </xf>
    <xf borderId="0" fillId="8" fontId="3" numFmtId="0" xfId="0" applyAlignment="1" applyFill="1" applyFont="1">
      <alignment horizontal="center" vertical="bottom"/>
    </xf>
    <xf borderId="0" fillId="2" fontId="1" numFmtId="0" xfId="0" applyAlignment="1" applyFont="1">
      <alignment horizontal="left" readingOrder="0"/>
    </xf>
    <xf borderId="0" fillId="0" fontId="4" numFmtId="0" xfId="0" applyAlignment="1" applyFont="1">
      <alignment horizontal="center"/>
    </xf>
    <xf borderId="0" fillId="0" fontId="5" numFmtId="0" xfId="0" applyAlignment="1" applyFont="1">
      <alignment horizontal="center" readingOrder="0"/>
    </xf>
    <xf borderId="0" fillId="0" fontId="6" numFmtId="0" xfId="0" applyFont="1"/>
    <xf borderId="0" fillId="0" fontId="7" numFmtId="0" xfId="0" applyAlignment="1" applyFont="1">
      <alignment horizontal="center" readingOrder="0"/>
    </xf>
    <xf borderId="0" fillId="0" fontId="4" numFmtId="0" xfId="0" applyAlignment="1" applyFont="1">
      <alignment horizontal="center" readingOrder="0"/>
    </xf>
    <xf borderId="0" fillId="2" fontId="1" numFmtId="0" xfId="0" applyAlignment="1" applyFont="1">
      <alignment readingOrder="0" vertical="center"/>
    </xf>
    <xf borderId="0" fillId="0" fontId="4" numFmtId="0" xfId="0" applyAlignment="1" applyFont="1">
      <alignment vertical="center"/>
    </xf>
    <xf borderId="0" fillId="0" fontId="2" numFmtId="0" xfId="0" applyAlignment="1" applyFont="1">
      <alignment horizontal="center" vertical="center"/>
    </xf>
    <xf borderId="0" fillId="0" fontId="2" numFmtId="11" xfId="0" applyAlignment="1" applyFont="1" applyNumberFormat="1">
      <alignment horizontal="center" vertical="center"/>
    </xf>
    <xf borderId="0" fillId="0" fontId="3" numFmtId="0" xfId="0" applyAlignment="1" applyFont="1">
      <alignment horizontal="center" vertical="center"/>
    </xf>
    <xf borderId="0" fillId="0" fontId="3" numFmtId="11" xfId="0" applyAlignment="1" applyFont="1" applyNumberFormat="1">
      <alignment horizontal="center" vertical="center"/>
    </xf>
    <xf borderId="0" fillId="9" fontId="3" numFmtId="0" xfId="0" applyAlignment="1" applyFill="1" applyFont="1">
      <alignment horizontal="center" vertical="center"/>
    </xf>
    <xf borderId="0" fillId="0" fontId="3" numFmtId="0" xfId="0" applyAlignment="1" applyFont="1">
      <alignment vertical="center"/>
    </xf>
    <xf borderId="0" fillId="0" fontId="3" numFmtId="0" xfId="0" applyAlignment="1" applyFont="1">
      <alignment vertical="bottom"/>
    </xf>
    <xf borderId="0" fillId="0" fontId="3" numFmtId="11" xfId="0" applyAlignment="1" applyFont="1" applyNumberFormat="1">
      <alignment vertical="center"/>
    </xf>
    <xf borderId="0" fillId="7" fontId="3" numFmtId="0" xfId="0" applyAlignment="1" applyFont="1">
      <alignment horizontal="center" vertical="center"/>
    </xf>
    <xf borderId="0" fillId="0" fontId="3" numFmtId="0" xfId="0" applyAlignment="1" applyFont="1">
      <alignment horizontal="center"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75"/>
    <col customWidth="1" min="11" max="11" width="18.38"/>
    <col customWidth="1" min="16" max="16" width="25.88"/>
    <col customWidth="1" min="17" max="17" width="16.13"/>
    <col customWidth="1" min="21" max="21" width="14.13"/>
    <col customWidth="1" min="22" max="22" width="14.88"/>
  </cols>
  <sheetData>
    <row r="1">
      <c r="A1" s="1" t="s">
        <v>0</v>
      </c>
    </row>
    <row r="3">
      <c r="A3" s="2" t="s">
        <v>1</v>
      </c>
      <c r="B3" s="2" t="s">
        <v>2</v>
      </c>
      <c r="E3" s="2" t="s">
        <v>3</v>
      </c>
      <c r="I3" s="2" t="s">
        <v>4</v>
      </c>
      <c r="K3" s="2" t="s">
        <v>5</v>
      </c>
      <c r="L3" s="2" t="s">
        <v>6</v>
      </c>
      <c r="N3" s="2" t="s">
        <v>7</v>
      </c>
      <c r="P3" s="2" t="s">
        <v>8</v>
      </c>
      <c r="Q3" s="2" t="s">
        <v>9</v>
      </c>
      <c r="R3" s="2" t="s">
        <v>10</v>
      </c>
      <c r="T3" s="2" t="s">
        <v>11</v>
      </c>
    </row>
    <row r="4">
      <c r="A4" s="2" t="s">
        <v>12</v>
      </c>
      <c r="B4" s="2" t="s">
        <v>13</v>
      </c>
      <c r="C4" s="2" t="s">
        <v>14</v>
      </c>
      <c r="D4" s="2" t="s">
        <v>15</v>
      </c>
      <c r="E4" s="2" t="s">
        <v>16</v>
      </c>
      <c r="F4" s="2" t="s">
        <v>17</v>
      </c>
      <c r="G4" s="2" t="s">
        <v>18</v>
      </c>
      <c r="H4" s="2" t="s">
        <v>19</v>
      </c>
      <c r="I4" s="2" t="s">
        <v>4</v>
      </c>
      <c r="J4" s="2" t="s">
        <v>20</v>
      </c>
      <c r="K4" s="2" t="s">
        <v>21</v>
      </c>
      <c r="L4" s="2" t="s">
        <v>22</v>
      </c>
      <c r="M4" s="2" t="s">
        <v>23</v>
      </c>
      <c r="N4" s="2" t="s">
        <v>24</v>
      </c>
      <c r="O4" s="2" t="s">
        <v>25</v>
      </c>
      <c r="P4" s="2" t="s">
        <v>26</v>
      </c>
      <c r="Q4" s="2" t="s">
        <v>27</v>
      </c>
      <c r="R4" s="2" t="s">
        <v>28</v>
      </c>
      <c r="S4" s="2" t="s">
        <v>29</v>
      </c>
      <c r="T4" s="2" t="s">
        <v>30</v>
      </c>
    </row>
    <row r="5">
      <c r="A5" s="3">
        <v>1.0</v>
      </c>
      <c r="B5" s="4" t="s">
        <v>31</v>
      </c>
      <c r="C5" s="4" t="s">
        <v>31</v>
      </c>
      <c r="D5" s="4" t="s">
        <v>31</v>
      </c>
      <c r="E5" s="4" t="s">
        <v>31</v>
      </c>
      <c r="F5" s="4" t="s">
        <v>31</v>
      </c>
      <c r="G5" s="4" t="s">
        <v>31</v>
      </c>
      <c r="H5" s="4" t="s">
        <v>31</v>
      </c>
      <c r="I5" s="4" t="s">
        <v>31</v>
      </c>
      <c r="J5" s="4" t="s">
        <v>31</v>
      </c>
      <c r="K5" s="4" t="s">
        <v>31</v>
      </c>
      <c r="L5" s="4" t="s">
        <v>31</v>
      </c>
      <c r="M5" s="4" t="s">
        <v>31</v>
      </c>
      <c r="N5" s="4" t="s">
        <v>31</v>
      </c>
      <c r="O5" s="4" t="s">
        <v>31</v>
      </c>
      <c r="P5" s="4" t="s">
        <v>31</v>
      </c>
      <c r="Q5" s="4" t="s">
        <v>31</v>
      </c>
      <c r="R5" s="4" t="s">
        <v>31</v>
      </c>
      <c r="S5" s="5" t="s">
        <v>32</v>
      </c>
      <c r="T5" s="4" t="s">
        <v>31</v>
      </c>
    </row>
    <row r="6">
      <c r="A6" s="3">
        <v>3.0</v>
      </c>
      <c r="B6" s="4" t="s">
        <v>31</v>
      </c>
      <c r="C6" s="4" t="s">
        <v>31</v>
      </c>
      <c r="D6" s="4" t="s">
        <v>31</v>
      </c>
      <c r="E6" s="4" t="s">
        <v>31</v>
      </c>
      <c r="F6" s="4" t="s">
        <v>31</v>
      </c>
      <c r="G6" s="4" t="s">
        <v>31</v>
      </c>
      <c r="H6" s="4" t="s">
        <v>31</v>
      </c>
      <c r="I6" s="4" t="s">
        <v>31</v>
      </c>
      <c r="J6" s="4" t="s">
        <v>31</v>
      </c>
      <c r="K6" s="4" t="s">
        <v>31</v>
      </c>
      <c r="L6" s="4" t="s">
        <v>31</v>
      </c>
      <c r="M6" s="4" t="s">
        <v>31</v>
      </c>
      <c r="N6" s="4" t="s">
        <v>31</v>
      </c>
      <c r="O6" s="5" t="s">
        <v>32</v>
      </c>
      <c r="P6" s="4" t="s">
        <v>31</v>
      </c>
      <c r="Q6" s="4" t="s">
        <v>31</v>
      </c>
      <c r="R6" s="4" t="s">
        <v>31</v>
      </c>
      <c r="S6" s="5" t="s">
        <v>32</v>
      </c>
      <c r="T6" s="5" t="s">
        <v>32</v>
      </c>
    </row>
    <row r="7">
      <c r="A7" s="3">
        <v>6.0</v>
      </c>
      <c r="B7" s="4" t="s">
        <v>31</v>
      </c>
      <c r="C7" s="4" t="s">
        <v>31</v>
      </c>
      <c r="D7" s="4" t="s">
        <v>31</v>
      </c>
      <c r="E7" s="4" t="s">
        <v>31</v>
      </c>
      <c r="F7" s="4" t="s">
        <v>31</v>
      </c>
      <c r="G7" s="4" t="s">
        <v>31</v>
      </c>
      <c r="H7" s="4" t="s">
        <v>31</v>
      </c>
      <c r="I7" s="4" t="s">
        <v>31</v>
      </c>
      <c r="J7" s="4" t="s">
        <v>31</v>
      </c>
      <c r="K7" s="4" t="s">
        <v>31</v>
      </c>
      <c r="L7" s="4" t="s">
        <v>31</v>
      </c>
      <c r="M7" s="4" t="s">
        <v>31</v>
      </c>
      <c r="N7" s="4" t="s">
        <v>31</v>
      </c>
      <c r="O7" s="4" t="s">
        <v>31</v>
      </c>
      <c r="P7" s="4" t="s">
        <v>31</v>
      </c>
      <c r="Q7" s="4" t="s">
        <v>31</v>
      </c>
      <c r="R7" s="6" t="s">
        <v>33</v>
      </c>
      <c r="S7" s="4" t="s">
        <v>31</v>
      </c>
      <c r="T7" s="6" t="s">
        <v>33</v>
      </c>
    </row>
    <row r="8">
      <c r="A8" s="3">
        <v>7.0</v>
      </c>
      <c r="B8" s="4" t="s">
        <v>31</v>
      </c>
      <c r="C8" s="4" t="s">
        <v>31</v>
      </c>
      <c r="D8" s="4" t="s">
        <v>31</v>
      </c>
      <c r="E8" s="4" t="s">
        <v>31</v>
      </c>
      <c r="F8" s="4" t="s">
        <v>31</v>
      </c>
      <c r="G8" s="4" t="s">
        <v>31</v>
      </c>
      <c r="H8" s="4" t="s">
        <v>31</v>
      </c>
      <c r="I8" s="4" t="s">
        <v>31</v>
      </c>
      <c r="J8" s="5" t="s">
        <v>32</v>
      </c>
      <c r="K8" s="4" t="s">
        <v>31</v>
      </c>
      <c r="L8" s="4" t="s">
        <v>31</v>
      </c>
      <c r="M8" s="4" t="s">
        <v>31</v>
      </c>
      <c r="N8" s="4" t="s">
        <v>31</v>
      </c>
      <c r="O8" s="5" t="s">
        <v>32</v>
      </c>
      <c r="P8" s="4" t="s">
        <v>31</v>
      </c>
      <c r="Q8" s="4" t="s">
        <v>31</v>
      </c>
      <c r="R8" s="5" t="s">
        <v>32</v>
      </c>
      <c r="S8" s="5" t="s">
        <v>32</v>
      </c>
      <c r="T8" s="6" t="s">
        <v>33</v>
      </c>
    </row>
    <row r="9">
      <c r="A9" s="3">
        <v>8.0</v>
      </c>
      <c r="B9" s="4" t="s">
        <v>31</v>
      </c>
      <c r="C9" s="4" t="s">
        <v>31</v>
      </c>
      <c r="D9" s="4" t="s">
        <v>31</v>
      </c>
      <c r="E9" s="5" t="s">
        <v>32</v>
      </c>
      <c r="F9" s="4" t="s">
        <v>31</v>
      </c>
      <c r="G9" s="4" t="s">
        <v>31</v>
      </c>
      <c r="H9" s="4" t="s">
        <v>31</v>
      </c>
      <c r="I9" s="4" t="s">
        <v>31</v>
      </c>
      <c r="J9" s="4" t="s">
        <v>31</v>
      </c>
      <c r="K9" s="4" t="s">
        <v>31</v>
      </c>
      <c r="L9" s="4" t="s">
        <v>31</v>
      </c>
      <c r="M9" s="4" t="s">
        <v>31</v>
      </c>
      <c r="N9" s="5" t="s">
        <v>32</v>
      </c>
      <c r="O9" s="4" t="s">
        <v>31</v>
      </c>
      <c r="P9" s="4" t="s">
        <v>31</v>
      </c>
      <c r="Q9" s="4" t="s">
        <v>31</v>
      </c>
      <c r="R9" s="4" t="s">
        <v>31</v>
      </c>
      <c r="S9" s="6" t="s">
        <v>33</v>
      </c>
      <c r="T9" s="6" t="s">
        <v>33</v>
      </c>
    </row>
    <row r="10">
      <c r="A10" s="3">
        <v>13.0</v>
      </c>
      <c r="B10" s="4" t="s">
        <v>31</v>
      </c>
      <c r="C10" s="4" t="s">
        <v>31</v>
      </c>
      <c r="D10" s="4" t="s">
        <v>31</v>
      </c>
      <c r="E10" s="5" t="s">
        <v>32</v>
      </c>
      <c r="F10" s="4" t="s">
        <v>31</v>
      </c>
      <c r="G10" s="4" t="s">
        <v>31</v>
      </c>
      <c r="H10" s="4" t="s">
        <v>31</v>
      </c>
      <c r="I10" s="6" t="s">
        <v>33</v>
      </c>
      <c r="J10" s="5" t="s">
        <v>32</v>
      </c>
      <c r="K10" s="5" t="s">
        <v>32</v>
      </c>
      <c r="L10" s="4" t="s">
        <v>31</v>
      </c>
      <c r="M10" s="4" t="s">
        <v>31</v>
      </c>
      <c r="N10" s="4" t="s">
        <v>31</v>
      </c>
      <c r="O10" s="5" t="s">
        <v>32</v>
      </c>
      <c r="P10" s="4" t="s">
        <v>31</v>
      </c>
      <c r="Q10" s="4" t="s">
        <v>31</v>
      </c>
      <c r="R10" s="4" t="s">
        <v>31</v>
      </c>
      <c r="S10" s="4" t="s">
        <v>31</v>
      </c>
      <c r="T10" s="5" t="s">
        <v>32</v>
      </c>
    </row>
    <row r="11">
      <c r="A11" s="3">
        <v>16.0</v>
      </c>
      <c r="B11" s="4" t="s">
        <v>31</v>
      </c>
      <c r="C11" s="4" t="s">
        <v>31</v>
      </c>
      <c r="D11" s="4" t="s">
        <v>31</v>
      </c>
      <c r="E11" s="5" t="s">
        <v>32</v>
      </c>
      <c r="F11" s="4" t="s">
        <v>31</v>
      </c>
      <c r="G11" s="4" t="s">
        <v>31</v>
      </c>
      <c r="H11" s="4" t="s">
        <v>31</v>
      </c>
      <c r="I11" s="4" t="s">
        <v>31</v>
      </c>
      <c r="J11" s="5" t="s">
        <v>32</v>
      </c>
      <c r="K11" s="5" t="s">
        <v>32</v>
      </c>
      <c r="L11" s="4" t="s">
        <v>31</v>
      </c>
      <c r="M11" s="4" t="s">
        <v>31</v>
      </c>
      <c r="N11" s="5" t="s">
        <v>32</v>
      </c>
      <c r="O11" s="4" t="s">
        <v>31</v>
      </c>
      <c r="P11" s="4" t="s">
        <v>31</v>
      </c>
      <c r="Q11" s="5" t="s">
        <v>32</v>
      </c>
      <c r="R11" s="6" t="s">
        <v>33</v>
      </c>
      <c r="S11" s="6" t="s">
        <v>33</v>
      </c>
      <c r="T11" s="4" t="s">
        <v>31</v>
      </c>
    </row>
    <row r="12">
      <c r="A12" s="3">
        <v>17.0</v>
      </c>
      <c r="B12" s="4" t="s">
        <v>31</v>
      </c>
      <c r="C12" s="4" t="s">
        <v>31</v>
      </c>
      <c r="D12" s="4" t="s">
        <v>31</v>
      </c>
      <c r="E12" s="6" t="s">
        <v>33</v>
      </c>
      <c r="F12" s="4" t="s">
        <v>31</v>
      </c>
      <c r="G12" s="4" t="s">
        <v>31</v>
      </c>
      <c r="H12" s="4" t="s">
        <v>31</v>
      </c>
      <c r="I12" s="4" t="s">
        <v>31</v>
      </c>
      <c r="J12" s="5" t="s">
        <v>32</v>
      </c>
      <c r="K12" s="4" t="s">
        <v>31</v>
      </c>
      <c r="L12" s="4" t="s">
        <v>31</v>
      </c>
      <c r="M12" s="4" t="s">
        <v>31</v>
      </c>
      <c r="N12" s="4" t="s">
        <v>31</v>
      </c>
      <c r="O12" s="5" t="s">
        <v>32</v>
      </c>
      <c r="P12" s="4" t="s">
        <v>31</v>
      </c>
      <c r="Q12" s="5" t="s">
        <v>32</v>
      </c>
      <c r="R12" s="4" t="s">
        <v>31</v>
      </c>
      <c r="S12" s="6" t="s">
        <v>33</v>
      </c>
      <c r="T12" s="6" t="s">
        <v>33</v>
      </c>
    </row>
    <row r="13">
      <c r="A13" s="3">
        <v>18.0</v>
      </c>
      <c r="B13" s="4" t="s">
        <v>31</v>
      </c>
      <c r="C13" s="4" t="s">
        <v>31</v>
      </c>
      <c r="D13" s="4" t="s">
        <v>31</v>
      </c>
      <c r="E13" s="5" t="s">
        <v>32</v>
      </c>
      <c r="F13" s="4" t="s">
        <v>31</v>
      </c>
      <c r="G13" s="4" t="s">
        <v>31</v>
      </c>
      <c r="H13" s="4" t="s">
        <v>31</v>
      </c>
      <c r="I13" s="4" t="s">
        <v>31</v>
      </c>
      <c r="J13" s="5" t="s">
        <v>32</v>
      </c>
      <c r="K13" s="4" t="s">
        <v>31</v>
      </c>
      <c r="L13" s="4" t="s">
        <v>31</v>
      </c>
      <c r="M13" s="4" t="s">
        <v>31</v>
      </c>
      <c r="N13" s="5" t="s">
        <v>32</v>
      </c>
      <c r="O13" s="4" t="s">
        <v>31</v>
      </c>
      <c r="P13" s="4" t="s">
        <v>31</v>
      </c>
      <c r="Q13" s="4" t="s">
        <v>31</v>
      </c>
      <c r="R13" s="6" t="s">
        <v>33</v>
      </c>
      <c r="S13" s="5" t="s">
        <v>32</v>
      </c>
      <c r="T13" s="6" t="s">
        <v>33</v>
      </c>
    </row>
    <row r="14">
      <c r="A14" s="3">
        <v>20.0</v>
      </c>
      <c r="B14" s="4" t="s">
        <v>31</v>
      </c>
      <c r="C14" s="4" t="s">
        <v>31</v>
      </c>
      <c r="D14" s="4" t="s">
        <v>31</v>
      </c>
      <c r="E14" s="5" t="s">
        <v>32</v>
      </c>
      <c r="F14" s="4" t="s">
        <v>31</v>
      </c>
      <c r="G14" s="4" t="s">
        <v>31</v>
      </c>
      <c r="H14" s="4" t="s">
        <v>31</v>
      </c>
      <c r="I14" s="4" t="s">
        <v>31</v>
      </c>
      <c r="J14" s="6" t="s">
        <v>33</v>
      </c>
      <c r="K14" s="6" t="s">
        <v>33</v>
      </c>
      <c r="L14" s="4" t="s">
        <v>31</v>
      </c>
      <c r="M14" s="4" t="s">
        <v>31</v>
      </c>
      <c r="N14" s="4" t="s">
        <v>31</v>
      </c>
      <c r="O14" s="6" t="s">
        <v>33</v>
      </c>
      <c r="P14" s="4" t="s">
        <v>31</v>
      </c>
      <c r="Q14" s="4" t="s">
        <v>31</v>
      </c>
      <c r="R14" s="4" t="s">
        <v>31</v>
      </c>
      <c r="S14" s="6" t="s">
        <v>33</v>
      </c>
      <c r="T14" s="5" t="s">
        <v>32</v>
      </c>
    </row>
    <row r="15">
      <c r="A15" s="3">
        <v>21.0</v>
      </c>
      <c r="B15" s="4" t="s">
        <v>31</v>
      </c>
      <c r="C15" s="4" t="s">
        <v>31</v>
      </c>
      <c r="D15" s="4" t="s">
        <v>31</v>
      </c>
      <c r="E15" s="5" t="s">
        <v>32</v>
      </c>
      <c r="F15" s="4" t="s">
        <v>31</v>
      </c>
      <c r="G15" s="4" t="s">
        <v>31</v>
      </c>
      <c r="H15" s="4" t="s">
        <v>31</v>
      </c>
      <c r="I15" s="6" t="s">
        <v>33</v>
      </c>
      <c r="J15" s="4" t="s">
        <v>31</v>
      </c>
      <c r="K15" s="5" t="s">
        <v>32</v>
      </c>
      <c r="L15" s="4" t="s">
        <v>31</v>
      </c>
      <c r="M15" s="4" t="s">
        <v>31</v>
      </c>
      <c r="N15" s="5" t="s">
        <v>32</v>
      </c>
      <c r="O15" s="6" t="s">
        <v>33</v>
      </c>
      <c r="P15" s="4" t="s">
        <v>31</v>
      </c>
      <c r="Q15" s="6" t="s">
        <v>33</v>
      </c>
      <c r="R15" s="5" t="s">
        <v>32</v>
      </c>
      <c r="S15" s="4" t="s">
        <v>31</v>
      </c>
      <c r="T15" s="6" t="s">
        <v>33</v>
      </c>
    </row>
    <row r="16">
      <c r="A16" s="3">
        <v>22.0</v>
      </c>
      <c r="B16" s="4" t="s">
        <v>31</v>
      </c>
      <c r="C16" s="4" t="s">
        <v>31</v>
      </c>
      <c r="D16" s="4" t="s">
        <v>31</v>
      </c>
      <c r="E16" s="5" t="s">
        <v>32</v>
      </c>
      <c r="F16" s="4" t="s">
        <v>31</v>
      </c>
      <c r="G16" s="4" t="s">
        <v>31</v>
      </c>
      <c r="H16" s="4" t="s">
        <v>31</v>
      </c>
      <c r="I16" s="5" t="s">
        <v>32</v>
      </c>
      <c r="J16" s="4" t="s">
        <v>31</v>
      </c>
      <c r="K16" s="4" t="s">
        <v>31</v>
      </c>
      <c r="L16" s="4" t="s">
        <v>31</v>
      </c>
      <c r="M16" s="4" t="s">
        <v>31</v>
      </c>
      <c r="N16" s="5" t="s">
        <v>32</v>
      </c>
      <c r="O16" s="6" t="s">
        <v>33</v>
      </c>
      <c r="P16" s="5" t="s">
        <v>32</v>
      </c>
      <c r="Q16" s="6" t="s">
        <v>33</v>
      </c>
      <c r="R16" s="6" t="s">
        <v>33</v>
      </c>
      <c r="S16" s="6" t="s">
        <v>33</v>
      </c>
      <c r="T16" s="6" t="s">
        <v>33</v>
      </c>
    </row>
    <row r="17">
      <c r="A17" s="3">
        <v>23.0</v>
      </c>
      <c r="B17" s="4" t="s">
        <v>31</v>
      </c>
      <c r="C17" s="4" t="s">
        <v>31</v>
      </c>
      <c r="D17" s="6" t="s">
        <v>33</v>
      </c>
      <c r="E17" s="6" t="s">
        <v>33</v>
      </c>
      <c r="F17" s="5" t="s">
        <v>32</v>
      </c>
      <c r="G17" s="6" t="s">
        <v>33</v>
      </c>
      <c r="H17" s="5" t="s">
        <v>32</v>
      </c>
      <c r="I17" s="6" t="s">
        <v>33</v>
      </c>
      <c r="J17" s="4" t="s">
        <v>31</v>
      </c>
      <c r="K17" s="4" t="s">
        <v>31</v>
      </c>
      <c r="L17" s="4" t="s">
        <v>31</v>
      </c>
      <c r="M17" s="4" t="s">
        <v>31</v>
      </c>
      <c r="N17" s="5" t="s">
        <v>32</v>
      </c>
      <c r="O17" s="6" t="s">
        <v>33</v>
      </c>
      <c r="P17" s="5" t="s">
        <v>32</v>
      </c>
      <c r="Q17" s="6" t="s">
        <v>33</v>
      </c>
      <c r="R17" s="5" t="s">
        <v>32</v>
      </c>
      <c r="S17" s="4" t="s">
        <v>31</v>
      </c>
      <c r="T17" s="5" t="s">
        <v>32</v>
      </c>
    </row>
    <row r="18">
      <c r="A18" s="3">
        <v>24.0</v>
      </c>
      <c r="B18" s="4" t="s">
        <v>31</v>
      </c>
      <c r="C18" s="4" t="s">
        <v>31</v>
      </c>
      <c r="D18" s="5" t="s">
        <v>32</v>
      </c>
      <c r="E18" s="6" t="s">
        <v>33</v>
      </c>
      <c r="F18" s="5" t="s">
        <v>32</v>
      </c>
      <c r="G18" s="6" t="s">
        <v>33</v>
      </c>
      <c r="H18" s="5" t="s">
        <v>32</v>
      </c>
      <c r="I18" s="5" t="s">
        <v>32</v>
      </c>
      <c r="J18" s="6" t="s">
        <v>33</v>
      </c>
      <c r="K18" s="5" t="s">
        <v>32</v>
      </c>
      <c r="L18" s="4" t="s">
        <v>31</v>
      </c>
      <c r="M18" s="4" t="s">
        <v>31</v>
      </c>
      <c r="N18" s="4" t="s">
        <v>31</v>
      </c>
      <c r="O18" s="5" t="s">
        <v>32</v>
      </c>
      <c r="P18" s="5" t="s">
        <v>32</v>
      </c>
      <c r="Q18" s="5" t="s">
        <v>32</v>
      </c>
      <c r="R18" s="6" t="s">
        <v>33</v>
      </c>
      <c r="S18" s="5" t="s">
        <v>32</v>
      </c>
      <c r="T18" s="6" t="s">
        <v>33</v>
      </c>
    </row>
    <row r="19">
      <c r="A19" s="3">
        <v>25.0</v>
      </c>
      <c r="B19" s="4" t="s">
        <v>31</v>
      </c>
      <c r="C19" s="4" t="s">
        <v>31</v>
      </c>
      <c r="D19" s="4" t="s">
        <v>31</v>
      </c>
      <c r="E19" s="4" t="s">
        <v>31</v>
      </c>
      <c r="F19" s="4" t="s">
        <v>31</v>
      </c>
      <c r="G19" s="4" t="s">
        <v>31</v>
      </c>
      <c r="H19" s="4" t="s">
        <v>31</v>
      </c>
      <c r="I19" s="4" t="s">
        <v>31</v>
      </c>
      <c r="J19" s="4" t="s">
        <v>31</v>
      </c>
      <c r="K19" s="4" t="s">
        <v>31</v>
      </c>
      <c r="L19" s="4" t="s">
        <v>31</v>
      </c>
      <c r="M19" s="4" t="s">
        <v>31</v>
      </c>
      <c r="N19" s="5" t="s">
        <v>32</v>
      </c>
      <c r="O19" s="4" t="s">
        <v>31</v>
      </c>
      <c r="P19" s="4" t="s">
        <v>31</v>
      </c>
      <c r="Q19" s="4" t="s">
        <v>31</v>
      </c>
      <c r="R19" s="4" t="s">
        <v>31</v>
      </c>
      <c r="S19" s="4" t="s">
        <v>31</v>
      </c>
      <c r="T19" s="4" t="s">
        <v>31</v>
      </c>
    </row>
    <row r="20">
      <c r="A20" s="3">
        <v>26.0</v>
      </c>
      <c r="B20" s="4" t="s">
        <v>31</v>
      </c>
      <c r="C20" s="4" t="s">
        <v>31</v>
      </c>
      <c r="D20" s="4" t="s">
        <v>31</v>
      </c>
      <c r="E20" s="4" t="s">
        <v>31</v>
      </c>
      <c r="F20" s="4" t="s">
        <v>31</v>
      </c>
      <c r="G20" s="4" t="s">
        <v>31</v>
      </c>
      <c r="H20" s="4" t="s">
        <v>31</v>
      </c>
      <c r="I20" s="5" t="s">
        <v>32</v>
      </c>
      <c r="J20" s="4" t="s">
        <v>31</v>
      </c>
      <c r="K20" s="4" t="s">
        <v>31</v>
      </c>
      <c r="L20" s="4" t="s">
        <v>31</v>
      </c>
      <c r="M20" s="4" t="s">
        <v>31</v>
      </c>
      <c r="N20" s="4" t="s">
        <v>31</v>
      </c>
      <c r="O20" s="4" t="s">
        <v>31</v>
      </c>
      <c r="P20" s="4" t="s">
        <v>31</v>
      </c>
      <c r="Q20" s="6" t="s">
        <v>33</v>
      </c>
      <c r="R20" s="4" t="s">
        <v>31</v>
      </c>
      <c r="S20" s="4" t="s">
        <v>31</v>
      </c>
      <c r="T20" s="4" t="s">
        <v>31</v>
      </c>
    </row>
    <row r="21">
      <c r="A21" s="3">
        <v>28.0</v>
      </c>
      <c r="B21" s="4" t="s">
        <v>31</v>
      </c>
      <c r="C21" s="4" t="s">
        <v>31</v>
      </c>
      <c r="D21" s="5" t="s">
        <v>32</v>
      </c>
      <c r="E21" s="6" t="s">
        <v>33</v>
      </c>
      <c r="F21" s="6" t="s">
        <v>33</v>
      </c>
      <c r="G21" s="5" t="s">
        <v>32</v>
      </c>
      <c r="H21" s="6" t="s">
        <v>33</v>
      </c>
      <c r="I21" s="5" t="s">
        <v>32</v>
      </c>
      <c r="J21" s="5" t="s">
        <v>32</v>
      </c>
      <c r="K21" s="6" t="s">
        <v>33</v>
      </c>
      <c r="L21" s="4" t="s">
        <v>31</v>
      </c>
      <c r="M21" s="4" t="s">
        <v>31</v>
      </c>
      <c r="N21" s="6" t="s">
        <v>33</v>
      </c>
      <c r="O21" s="6" t="s">
        <v>33</v>
      </c>
      <c r="P21" s="5" t="s">
        <v>32</v>
      </c>
      <c r="Q21" s="5" t="s">
        <v>32</v>
      </c>
      <c r="R21" s="6" t="s">
        <v>33</v>
      </c>
      <c r="S21" s="4" t="s">
        <v>31</v>
      </c>
      <c r="T21" s="5" t="s">
        <v>32</v>
      </c>
    </row>
    <row r="22">
      <c r="A22" s="3">
        <v>29.0</v>
      </c>
      <c r="B22" s="4" t="s">
        <v>31</v>
      </c>
      <c r="C22" s="4" t="s">
        <v>31</v>
      </c>
      <c r="D22" s="5" t="s">
        <v>32</v>
      </c>
      <c r="E22" s="6" t="s">
        <v>33</v>
      </c>
      <c r="F22" s="5" t="s">
        <v>32</v>
      </c>
      <c r="G22" s="5" t="s">
        <v>32</v>
      </c>
      <c r="H22" s="4" t="s">
        <v>31</v>
      </c>
      <c r="I22" s="6" t="s">
        <v>33</v>
      </c>
      <c r="J22" s="6" t="s">
        <v>33</v>
      </c>
      <c r="K22" s="6" t="s">
        <v>33</v>
      </c>
      <c r="L22" s="4" t="s">
        <v>31</v>
      </c>
      <c r="M22" s="4" t="s">
        <v>31</v>
      </c>
      <c r="N22" s="5" t="s">
        <v>32</v>
      </c>
      <c r="O22" s="6" t="s">
        <v>33</v>
      </c>
      <c r="P22" s="6" t="s">
        <v>33</v>
      </c>
      <c r="Q22" s="6" t="s">
        <v>33</v>
      </c>
      <c r="R22" s="6" t="s">
        <v>33</v>
      </c>
      <c r="S22" s="6" t="s">
        <v>33</v>
      </c>
      <c r="T22" s="6" t="s">
        <v>33</v>
      </c>
    </row>
    <row r="23">
      <c r="A23" s="3">
        <v>30.0</v>
      </c>
      <c r="B23" s="4" t="s">
        <v>31</v>
      </c>
      <c r="C23" s="4" t="s">
        <v>31</v>
      </c>
      <c r="D23" s="6" t="s">
        <v>33</v>
      </c>
      <c r="E23" s="5" t="s">
        <v>32</v>
      </c>
      <c r="F23" s="5" t="s">
        <v>32</v>
      </c>
      <c r="G23" s="5" t="s">
        <v>32</v>
      </c>
      <c r="H23" s="4" t="s">
        <v>31</v>
      </c>
      <c r="I23" s="5" t="s">
        <v>32</v>
      </c>
      <c r="J23" s="6" t="s">
        <v>33</v>
      </c>
      <c r="K23" s="5" t="s">
        <v>32</v>
      </c>
      <c r="L23" s="4" t="s">
        <v>31</v>
      </c>
      <c r="M23" s="4" t="s">
        <v>31</v>
      </c>
      <c r="N23" s="6" t="s">
        <v>33</v>
      </c>
      <c r="O23" s="6" t="s">
        <v>33</v>
      </c>
      <c r="P23" s="5" t="s">
        <v>32</v>
      </c>
      <c r="Q23" s="5" t="s">
        <v>32</v>
      </c>
      <c r="R23" s="6" t="s">
        <v>33</v>
      </c>
      <c r="S23" s="6" t="s">
        <v>33</v>
      </c>
      <c r="T23" s="6" t="s">
        <v>33</v>
      </c>
    </row>
    <row r="24">
      <c r="A24" s="3">
        <v>31.0</v>
      </c>
      <c r="B24" s="4" t="s">
        <v>31</v>
      </c>
      <c r="C24" s="4" t="s">
        <v>31</v>
      </c>
      <c r="D24" s="6" t="s">
        <v>33</v>
      </c>
      <c r="E24" s="6" t="s">
        <v>33</v>
      </c>
      <c r="F24" s="6" t="s">
        <v>33</v>
      </c>
      <c r="G24" s="5" t="s">
        <v>32</v>
      </c>
      <c r="H24" s="4" t="s">
        <v>31</v>
      </c>
      <c r="I24" s="6" t="s">
        <v>33</v>
      </c>
      <c r="J24" s="4" t="s">
        <v>31</v>
      </c>
      <c r="K24" s="6" t="s">
        <v>33</v>
      </c>
      <c r="L24" s="4" t="s">
        <v>31</v>
      </c>
      <c r="M24" s="4" t="s">
        <v>31</v>
      </c>
      <c r="N24" s="6" t="s">
        <v>33</v>
      </c>
      <c r="O24" s="6" t="s">
        <v>33</v>
      </c>
      <c r="P24" s="6" t="s">
        <v>33</v>
      </c>
      <c r="Q24" s="6" t="s">
        <v>33</v>
      </c>
      <c r="R24" s="6" t="s">
        <v>33</v>
      </c>
      <c r="S24" s="6" t="s">
        <v>33</v>
      </c>
      <c r="T24" s="6" t="s">
        <v>33</v>
      </c>
    </row>
    <row r="25">
      <c r="A25" s="3">
        <v>35.0</v>
      </c>
      <c r="B25" s="4" t="s">
        <v>31</v>
      </c>
      <c r="C25" s="4" t="s">
        <v>31</v>
      </c>
      <c r="D25" s="5" t="s">
        <v>32</v>
      </c>
      <c r="E25" s="5" t="s">
        <v>32</v>
      </c>
      <c r="F25" s="6" t="s">
        <v>33</v>
      </c>
      <c r="G25" s="6" t="s">
        <v>33</v>
      </c>
      <c r="H25" s="6" t="s">
        <v>33</v>
      </c>
      <c r="I25" s="4" t="s">
        <v>31</v>
      </c>
      <c r="J25" s="6" t="s">
        <v>33</v>
      </c>
      <c r="K25" s="6" t="s">
        <v>33</v>
      </c>
      <c r="L25" s="4" t="s">
        <v>31</v>
      </c>
      <c r="M25" s="4" t="s">
        <v>31</v>
      </c>
      <c r="N25" s="6" t="s">
        <v>33</v>
      </c>
      <c r="O25" s="6" t="s">
        <v>33</v>
      </c>
      <c r="P25" s="4" t="s">
        <v>31</v>
      </c>
      <c r="Q25" s="5" t="s">
        <v>32</v>
      </c>
      <c r="R25" s="4" t="s">
        <v>31</v>
      </c>
      <c r="S25" s="5" t="s">
        <v>32</v>
      </c>
      <c r="T25" s="5" t="s">
        <v>32</v>
      </c>
    </row>
    <row r="26">
      <c r="A26" s="3">
        <v>36.0</v>
      </c>
      <c r="B26" s="4" t="s">
        <v>31</v>
      </c>
      <c r="C26" s="4" t="s">
        <v>31</v>
      </c>
      <c r="D26" s="5" t="s">
        <v>32</v>
      </c>
      <c r="E26" s="6" t="s">
        <v>33</v>
      </c>
      <c r="F26" s="6" t="s">
        <v>33</v>
      </c>
      <c r="G26" s="5" t="s">
        <v>32</v>
      </c>
      <c r="H26" s="4" t="s">
        <v>31</v>
      </c>
      <c r="I26" s="5" t="s">
        <v>32</v>
      </c>
      <c r="J26" s="5" t="s">
        <v>32</v>
      </c>
      <c r="K26" s="6" t="s">
        <v>33</v>
      </c>
      <c r="L26" s="4" t="s">
        <v>31</v>
      </c>
      <c r="M26" s="4" t="s">
        <v>31</v>
      </c>
      <c r="N26" s="6" t="s">
        <v>33</v>
      </c>
      <c r="O26" s="6" t="s">
        <v>33</v>
      </c>
      <c r="P26" s="4" t="s">
        <v>31</v>
      </c>
      <c r="Q26" s="6" t="s">
        <v>33</v>
      </c>
      <c r="R26" s="5" t="s">
        <v>32</v>
      </c>
      <c r="S26" s="6" t="s">
        <v>33</v>
      </c>
      <c r="T26" s="6" t="s">
        <v>33</v>
      </c>
    </row>
    <row r="27">
      <c r="A27" s="3">
        <v>37.0</v>
      </c>
      <c r="B27" s="4" t="s">
        <v>31</v>
      </c>
      <c r="C27" s="4" t="s">
        <v>31</v>
      </c>
      <c r="D27" s="5" t="s">
        <v>32</v>
      </c>
      <c r="E27" s="5" t="s">
        <v>32</v>
      </c>
      <c r="F27" s="6" t="s">
        <v>33</v>
      </c>
      <c r="G27" s="6" t="s">
        <v>33</v>
      </c>
      <c r="H27" s="6" t="s">
        <v>33</v>
      </c>
      <c r="I27" s="6" t="s">
        <v>33</v>
      </c>
      <c r="J27" s="5" t="s">
        <v>32</v>
      </c>
      <c r="K27" s="4" t="s">
        <v>31</v>
      </c>
      <c r="L27" s="4" t="s">
        <v>31</v>
      </c>
      <c r="M27" s="4" t="s">
        <v>31</v>
      </c>
      <c r="N27" s="5" t="s">
        <v>32</v>
      </c>
      <c r="O27" s="6" t="s">
        <v>33</v>
      </c>
      <c r="P27" s="6" t="s">
        <v>33</v>
      </c>
      <c r="Q27" s="6" t="s">
        <v>33</v>
      </c>
      <c r="R27" s="5" t="s">
        <v>32</v>
      </c>
      <c r="S27" s="5" t="s">
        <v>32</v>
      </c>
      <c r="T27" s="5" t="s">
        <v>32</v>
      </c>
    </row>
    <row r="28">
      <c r="A28" s="3">
        <v>38.0</v>
      </c>
      <c r="B28" s="4" t="s">
        <v>31</v>
      </c>
      <c r="C28" s="4" t="s">
        <v>31</v>
      </c>
      <c r="D28" s="6" t="s">
        <v>33</v>
      </c>
      <c r="E28" s="6" t="s">
        <v>33</v>
      </c>
      <c r="F28" s="6" t="s">
        <v>33</v>
      </c>
      <c r="G28" s="5" t="s">
        <v>32</v>
      </c>
      <c r="H28" s="6" t="s">
        <v>33</v>
      </c>
      <c r="I28" s="4" t="s">
        <v>31</v>
      </c>
      <c r="J28" s="6" t="s">
        <v>33</v>
      </c>
      <c r="K28" s="6" t="s">
        <v>33</v>
      </c>
      <c r="L28" s="4" t="s">
        <v>31</v>
      </c>
      <c r="M28" s="4" t="s">
        <v>31</v>
      </c>
      <c r="N28" s="6" t="s">
        <v>33</v>
      </c>
      <c r="O28" s="5" t="s">
        <v>32</v>
      </c>
      <c r="P28" s="5" t="s">
        <v>32</v>
      </c>
      <c r="Q28" s="5" t="s">
        <v>32</v>
      </c>
      <c r="R28" s="5" t="s">
        <v>32</v>
      </c>
      <c r="S28" s="6" t="s">
        <v>33</v>
      </c>
      <c r="T28" s="5" t="s">
        <v>32</v>
      </c>
    </row>
    <row r="29">
      <c r="A29" s="3">
        <v>39.0</v>
      </c>
      <c r="B29" s="4" t="s">
        <v>31</v>
      </c>
      <c r="C29" s="4" t="s">
        <v>31</v>
      </c>
      <c r="D29" s="6" t="s">
        <v>33</v>
      </c>
      <c r="E29" s="6" t="s">
        <v>33</v>
      </c>
      <c r="F29" s="4" t="s">
        <v>31</v>
      </c>
      <c r="G29" s="5" t="s">
        <v>32</v>
      </c>
      <c r="H29" s="4" t="s">
        <v>31</v>
      </c>
      <c r="I29" s="5" t="s">
        <v>32</v>
      </c>
      <c r="J29" s="4" t="s">
        <v>31</v>
      </c>
      <c r="K29" s="5" t="s">
        <v>32</v>
      </c>
      <c r="L29" s="4" t="s">
        <v>31</v>
      </c>
      <c r="M29" s="4" t="s">
        <v>31</v>
      </c>
      <c r="N29" s="5" t="s">
        <v>32</v>
      </c>
      <c r="O29" s="5" t="s">
        <v>32</v>
      </c>
      <c r="P29" s="6" t="s">
        <v>33</v>
      </c>
      <c r="Q29" s="6" t="s">
        <v>33</v>
      </c>
      <c r="R29" s="4" t="s">
        <v>31</v>
      </c>
      <c r="S29" s="6" t="s">
        <v>33</v>
      </c>
      <c r="T29" s="6" t="s">
        <v>33</v>
      </c>
    </row>
    <row r="30">
      <c r="A30" s="3">
        <v>40.0</v>
      </c>
      <c r="B30" s="4" t="s">
        <v>31</v>
      </c>
      <c r="C30" s="4" t="s">
        <v>31</v>
      </c>
      <c r="D30" s="6" t="s">
        <v>33</v>
      </c>
      <c r="E30" s="6" t="s">
        <v>33</v>
      </c>
      <c r="F30" s="4" t="s">
        <v>31</v>
      </c>
      <c r="G30" s="6" t="s">
        <v>33</v>
      </c>
      <c r="H30" s="4" t="s">
        <v>31</v>
      </c>
      <c r="I30" s="5" t="s">
        <v>32</v>
      </c>
      <c r="J30" s="6" t="s">
        <v>33</v>
      </c>
      <c r="K30" s="6" t="s">
        <v>33</v>
      </c>
      <c r="L30" s="4" t="s">
        <v>31</v>
      </c>
      <c r="M30" s="4" t="s">
        <v>31</v>
      </c>
      <c r="N30" s="6" t="s">
        <v>33</v>
      </c>
      <c r="O30" s="4" t="s">
        <v>31</v>
      </c>
      <c r="P30" s="6" t="s">
        <v>33</v>
      </c>
      <c r="Q30" s="5" t="s">
        <v>32</v>
      </c>
      <c r="R30" s="6" t="s">
        <v>33</v>
      </c>
      <c r="S30" s="6" t="s">
        <v>33</v>
      </c>
      <c r="T30" s="6" t="s">
        <v>33</v>
      </c>
    </row>
    <row r="33">
      <c r="A33" s="1" t="s">
        <v>34</v>
      </c>
    </row>
    <row r="35">
      <c r="A35" s="2" t="s">
        <v>1</v>
      </c>
      <c r="B35" s="2" t="s">
        <v>2</v>
      </c>
      <c r="E35" s="2" t="s">
        <v>3</v>
      </c>
      <c r="I35" s="2" t="s">
        <v>4</v>
      </c>
      <c r="K35" s="2" t="s">
        <v>5</v>
      </c>
      <c r="L35" s="2" t="s">
        <v>6</v>
      </c>
      <c r="N35" s="2" t="s">
        <v>7</v>
      </c>
      <c r="P35" s="2" t="s">
        <v>8</v>
      </c>
      <c r="Q35" s="2" t="s">
        <v>9</v>
      </c>
      <c r="R35" s="2" t="s">
        <v>10</v>
      </c>
      <c r="T35" s="2" t="s">
        <v>11</v>
      </c>
    </row>
    <row r="36">
      <c r="A36" s="2" t="s">
        <v>12</v>
      </c>
      <c r="B36" s="2" t="s">
        <v>13</v>
      </c>
      <c r="C36" s="2" t="s">
        <v>14</v>
      </c>
      <c r="D36" s="2" t="s">
        <v>15</v>
      </c>
      <c r="E36" s="2" t="s">
        <v>16</v>
      </c>
      <c r="F36" s="2" t="s">
        <v>17</v>
      </c>
      <c r="G36" s="2" t="s">
        <v>18</v>
      </c>
      <c r="H36" s="2" t="s">
        <v>19</v>
      </c>
      <c r="I36" s="2" t="s">
        <v>4</v>
      </c>
      <c r="J36" s="2" t="s">
        <v>20</v>
      </c>
      <c r="K36" s="2" t="s">
        <v>21</v>
      </c>
      <c r="L36" s="2" t="s">
        <v>22</v>
      </c>
      <c r="M36" s="2" t="s">
        <v>23</v>
      </c>
      <c r="N36" s="2" t="s">
        <v>24</v>
      </c>
      <c r="O36" s="2" t="s">
        <v>25</v>
      </c>
      <c r="P36" s="2" t="s">
        <v>26</v>
      </c>
      <c r="Q36" s="2" t="s">
        <v>27</v>
      </c>
      <c r="R36" s="2" t="s">
        <v>28</v>
      </c>
      <c r="S36" s="2" t="s">
        <v>29</v>
      </c>
      <c r="T36" s="2" t="s">
        <v>30</v>
      </c>
    </row>
    <row r="37">
      <c r="A37" s="3">
        <v>2.0</v>
      </c>
      <c r="B37" s="4" t="s">
        <v>31</v>
      </c>
      <c r="C37" s="4" t="s">
        <v>31</v>
      </c>
      <c r="D37" s="4" t="s">
        <v>31</v>
      </c>
      <c r="E37" s="4" t="s">
        <v>31</v>
      </c>
      <c r="F37" s="4" t="s">
        <v>31</v>
      </c>
      <c r="G37" s="4" t="s">
        <v>31</v>
      </c>
      <c r="H37" s="7" t="s">
        <v>32</v>
      </c>
      <c r="I37" s="8" t="s">
        <v>33</v>
      </c>
      <c r="J37" s="4" t="s">
        <v>31</v>
      </c>
      <c r="K37" s="7" t="s">
        <v>32</v>
      </c>
      <c r="L37" s="4" t="s">
        <v>31</v>
      </c>
      <c r="M37" s="4" t="s">
        <v>31</v>
      </c>
      <c r="N37" s="4" t="s">
        <v>31</v>
      </c>
      <c r="O37" s="7" t="s">
        <v>32</v>
      </c>
      <c r="P37" s="4" t="s">
        <v>31</v>
      </c>
      <c r="Q37" s="4" t="s">
        <v>31</v>
      </c>
      <c r="R37" s="7" t="s">
        <v>32</v>
      </c>
      <c r="S37" s="7" t="s">
        <v>32</v>
      </c>
      <c r="T37" s="4" t="s">
        <v>31</v>
      </c>
    </row>
    <row r="38">
      <c r="A38" s="3">
        <v>3.0</v>
      </c>
      <c r="B38" s="4" t="s">
        <v>31</v>
      </c>
      <c r="C38" s="4" t="s">
        <v>31</v>
      </c>
      <c r="D38" s="4" t="s">
        <v>31</v>
      </c>
      <c r="E38" s="7" t="s">
        <v>32</v>
      </c>
      <c r="F38" s="7" t="s">
        <v>32</v>
      </c>
      <c r="G38" s="4" t="s">
        <v>31</v>
      </c>
      <c r="H38" s="7" t="s">
        <v>32</v>
      </c>
      <c r="I38" s="4" t="s">
        <v>31</v>
      </c>
      <c r="J38" s="8" t="s">
        <v>33</v>
      </c>
      <c r="K38" s="7" t="s">
        <v>32</v>
      </c>
      <c r="L38" s="4" t="s">
        <v>31</v>
      </c>
      <c r="M38" s="4" t="s">
        <v>31</v>
      </c>
      <c r="N38" s="7" t="s">
        <v>32</v>
      </c>
      <c r="O38" s="8" t="s">
        <v>33</v>
      </c>
      <c r="P38" s="4" t="s">
        <v>31</v>
      </c>
      <c r="Q38" s="4" t="s">
        <v>31</v>
      </c>
      <c r="R38" s="8" t="s">
        <v>33</v>
      </c>
      <c r="S38" s="8" t="s">
        <v>33</v>
      </c>
      <c r="T38" s="8" t="s">
        <v>33</v>
      </c>
    </row>
    <row r="39">
      <c r="A39" s="3">
        <v>4.0</v>
      </c>
      <c r="B39" s="4" t="s">
        <v>31</v>
      </c>
      <c r="C39" s="4" t="s">
        <v>31</v>
      </c>
      <c r="D39" s="4" t="s">
        <v>31</v>
      </c>
      <c r="E39" s="4" t="s">
        <v>31</v>
      </c>
      <c r="F39" s="7" t="s">
        <v>32</v>
      </c>
      <c r="G39" s="4" t="s">
        <v>31</v>
      </c>
      <c r="H39" s="4" t="s">
        <v>31</v>
      </c>
      <c r="I39" s="7" t="s">
        <v>32</v>
      </c>
      <c r="J39" s="7" t="s">
        <v>32</v>
      </c>
      <c r="K39" s="7" t="s">
        <v>32</v>
      </c>
      <c r="L39" s="4" t="s">
        <v>31</v>
      </c>
      <c r="M39" s="4" t="s">
        <v>31</v>
      </c>
      <c r="N39" s="8" t="s">
        <v>33</v>
      </c>
      <c r="O39" s="7" t="s">
        <v>32</v>
      </c>
      <c r="P39" s="4" t="s">
        <v>31</v>
      </c>
      <c r="Q39" s="8" t="s">
        <v>33</v>
      </c>
      <c r="R39" s="4" t="s">
        <v>31</v>
      </c>
      <c r="S39" s="8" t="s">
        <v>33</v>
      </c>
      <c r="T39" s="8" t="s">
        <v>33</v>
      </c>
    </row>
    <row r="40">
      <c r="A40" s="3">
        <v>5.0</v>
      </c>
      <c r="B40" s="4" t="s">
        <v>31</v>
      </c>
      <c r="C40" s="4" t="s">
        <v>31</v>
      </c>
      <c r="D40" s="4" t="s">
        <v>31</v>
      </c>
      <c r="E40" s="4" t="s">
        <v>31</v>
      </c>
      <c r="F40" s="4" t="s">
        <v>31</v>
      </c>
      <c r="G40" s="4" t="s">
        <v>31</v>
      </c>
      <c r="H40" s="4" t="s">
        <v>31</v>
      </c>
      <c r="I40" s="4" t="s">
        <v>31</v>
      </c>
      <c r="J40" s="8" t="s">
        <v>33</v>
      </c>
      <c r="K40" s="4" t="s">
        <v>31</v>
      </c>
      <c r="L40" s="4" t="s">
        <v>31</v>
      </c>
      <c r="M40" s="4" t="s">
        <v>31</v>
      </c>
      <c r="N40" s="4" t="s">
        <v>31</v>
      </c>
      <c r="O40" s="8" t="s">
        <v>33</v>
      </c>
      <c r="P40" s="4" t="s">
        <v>31</v>
      </c>
      <c r="Q40" s="8" t="s">
        <v>33</v>
      </c>
      <c r="R40" s="7" t="s">
        <v>32</v>
      </c>
      <c r="S40" s="7" t="s">
        <v>32</v>
      </c>
      <c r="T40" s="8" t="s">
        <v>33</v>
      </c>
    </row>
    <row r="41">
      <c r="A41" s="3">
        <v>6.0</v>
      </c>
      <c r="B41" s="4" t="s">
        <v>31</v>
      </c>
      <c r="C41" s="4" t="s">
        <v>31</v>
      </c>
      <c r="D41" s="4" t="s">
        <v>31</v>
      </c>
      <c r="E41" s="8" t="s">
        <v>33</v>
      </c>
      <c r="F41" s="4" t="s">
        <v>31</v>
      </c>
      <c r="G41" s="4" t="s">
        <v>31</v>
      </c>
      <c r="H41" s="4" t="s">
        <v>31</v>
      </c>
      <c r="I41" s="4" t="s">
        <v>31</v>
      </c>
      <c r="J41" s="8" t="s">
        <v>33</v>
      </c>
      <c r="K41" s="8" t="s">
        <v>33</v>
      </c>
      <c r="L41" s="4" t="s">
        <v>31</v>
      </c>
      <c r="M41" s="4" t="s">
        <v>31</v>
      </c>
      <c r="N41" s="8" t="s">
        <v>33</v>
      </c>
      <c r="O41" s="4" t="s">
        <v>31</v>
      </c>
      <c r="P41" s="4" t="s">
        <v>31</v>
      </c>
      <c r="Q41" s="4" t="s">
        <v>31</v>
      </c>
      <c r="R41" s="7" t="s">
        <v>32</v>
      </c>
      <c r="S41" s="4" t="s">
        <v>31</v>
      </c>
      <c r="T41" s="8" t="s">
        <v>33</v>
      </c>
    </row>
    <row r="42">
      <c r="A42" s="3">
        <v>7.0</v>
      </c>
      <c r="B42" s="4" t="s">
        <v>31</v>
      </c>
      <c r="C42" s="4" t="s">
        <v>31</v>
      </c>
      <c r="D42" s="4" t="s">
        <v>31</v>
      </c>
      <c r="E42" s="4" t="s">
        <v>31</v>
      </c>
      <c r="F42" s="4" t="s">
        <v>31</v>
      </c>
      <c r="G42" s="4" t="s">
        <v>31</v>
      </c>
      <c r="H42" s="4" t="s">
        <v>31</v>
      </c>
      <c r="I42" s="7" t="s">
        <v>32</v>
      </c>
      <c r="J42" s="4" t="s">
        <v>31</v>
      </c>
      <c r="K42" s="4" t="s">
        <v>31</v>
      </c>
      <c r="L42" s="4" t="s">
        <v>31</v>
      </c>
      <c r="M42" s="4" t="s">
        <v>31</v>
      </c>
      <c r="N42" s="8" t="s">
        <v>33</v>
      </c>
      <c r="O42" s="4" t="s">
        <v>31</v>
      </c>
      <c r="P42" s="4" t="s">
        <v>31</v>
      </c>
      <c r="Q42" s="4" t="s">
        <v>31</v>
      </c>
      <c r="R42" s="4" t="s">
        <v>31</v>
      </c>
      <c r="S42" s="7" t="s">
        <v>32</v>
      </c>
      <c r="T42" s="7" t="s">
        <v>32</v>
      </c>
    </row>
    <row r="43">
      <c r="A43" s="3">
        <v>17.0</v>
      </c>
      <c r="B43" s="4" t="s">
        <v>31</v>
      </c>
      <c r="C43" s="4" t="s">
        <v>31</v>
      </c>
      <c r="D43" s="7" t="s">
        <v>32</v>
      </c>
      <c r="E43" s="8" t="s">
        <v>33</v>
      </c>
      <c r="F43" s="7" t="s">
        <v>32</v>
      </c>
      <c r="G43" s="8" t="s">
        <v>33</v>
      </c>
      <c r="H43" s="7" t="s">
        <v>32</v>
      </c>
      <c r="I43" s="4" t="s">
        <v>31</v>
      </c>
      <c r="J43" s="4" t="s">
        <v>31</v>
      </c>
      <c r="K43" s="4" t="s">
        <v>31</v>
      </c>
      <c r="L43" s="4" t="s">
        <v>31</v>
      </c>
      <c r="M43" s="4" t="s">
        <v>31</v>
      </c>
      <c r="N43" s="8" t="s">
        <v>33</v>
      </c>
      <c r="O43" s="4" t="s">
        <v>31</v>
      </c>
      <c r="P43" s="4" t="s">
        <v>31</v>
      </c>
      <c r="Q43" s="7" t="s">
        <v>32</v>
      </c>
      <c r="R43" s="7" t="s">
        <v>32</v>
      </c>
      <c r="S43" s="7" t="s">
        <v>32</v>
      </c>
      <c r="T43" s="8" t="s">
        <v>33</v>
      </c>
    </row>
    <row r="44">
      <c r="A44" s="3">
        <v>20.0</v>
      </c>
      <c r="B44" s="7" t="s">
        <v>32</v>
      </c>
      <c r="C44" s="8" t="s">
        <v>33</v>
      </c>
      <c r="D44" s="8" t="s">
        <v>33</v>
      </c>
      <c r="E44" s="8" t="s">
        <v>33</v>
      </c>
      <c r="F44" s="8" t="s">
        <v>33</v>
      </c>
      <c r="G44" s="4" t="s">
        <v>31</v>
      </c>
      <c r="H44" s="8" t="s">
        <v>33</v>
      </c>
      <c r="I44" s="4" t="s">
        <v>31</v>
      </c>
      <c r="J44" s="4" t="s">
        <v>31</v>
      </c>
      <c r="K44" s="7" t="s">
        <v>32</v>
      </c>
      <c r="L44" s="4" t="s">
        <v>31</v>
      </c>
      <c r="M44" s="4" t="s">
        <v>31</v>
      </c>
      <c r="N44" s="8" t="s">
        <v>33</v>
      </c>
      <c r="O44" s="7" t="s">
        <v>32</v>
      </c>
      <c r="P44" s="4" t="s">
        <v>31</v>
      </c>
      <c r="Q44" s="8" t="s">
        <v>33</v>
      </c>
      <c r="R44" s="8" t="s">
        <v>33</v>
      </c>
      <c r="S44" s="8" t="s">
        <v>33</v>
      </c>
      <c r="T44" s="7" t="s">
        <v>32</v>
      </c>
    </row>
    <row r="45">
      <c r="A45" s="3">
        <v>25.0</v>
      </c>
      <c r="B45" s="8" t="s">
        <v>33</v>
      </c>
      <c r="C45" s="4" t="s">
        <v>31</v>
      </c>
      <c r="D45" s="7" t="s">
        <v>32</v>
      </c>
      <c r="E45" s="7" t="s">
        <v>32</v>
      </c>
      <c r="F45" s="8" t="s">
        <v>33</v>
      </c>
      <c r="G45" s="8" t="s">
        <v>33</v>
      </c>
      <c r="H45" s="4" t="s">
        <v>31</v>
      </c>
      <c r="I45" s="8" t="s">
        <v>33</v>
      </c>
      <c r="J45" s="4" t="s">
        <v>31</v>
      </c>
      <c r="K45" s="8" t="s">
        <v>33</v>
      </c>
      <c r="L45" s="4" t="s">
        <v>31</v>
      </c>
      <c r="M45" s="4" t="s">
        <v>31</v>
      </c>
      <c r="N45" s="7" t="s">
        <v>32</v>
      </c>
      <c r="O45" s="7" t="s">
        <v>32</v>
      </c>
      <c r="P45" s="7" t="s">
        <v>32</v>
      </c>
      <c r="Q45" s="4" t="s">
        <v>31</v>
      </c>
      <c r="R45" s="8" t="s">
        <v>33</v>
      </c>
      <c r="S45" s="8" t="s">
        <v>33</v>
      </c>
      <c r="T45" s="4" t="s">
        <v>31</v>
      </c>
    </row>
    <row r="46">
      <c r="A46" s="3">
        <v>37.0</v>
      </c>
      <c r="B46" s="4" t="s">
        <v>31</v>
      </c>
      <c r="C46" s="8" t="s">
        <v>33</v>
      </c>
      <c r="D46" s="8" t="s">
        <v>33</v>
      </c>
      <c r="E46" s="7" t="s">
        <v>32</v>
      </c>
      <c r="F46" s="8" t="s">
        <v>33</v>
      </c>
      <c r="G46" s="4" t="s">
        <v>31</v>
      </c>
      <c r="H46" s="8" t="s">
        <v>33</v>
      </c>
      <c r="I46" s="4" t="s">
        <v>31</v>
      </c>
      <c r="J46" s="8" t="s">
        <v>33</v>
      </c>
      <c r="K46" s="8" t="s">
        <v>33</v>
      </c>
      <c r="L46" s="4" t="s">
        <v>31</v>
      </c>
      <c r="M46" s="4" t="s">
        <v>31</v>
      </c>
      <c r="N46" s="7" t="s">
        <v>32</v>
      </c>
      <c r="O46" s="8" t="s">
        <v>33</v>
      </c>
      <c r="P46" s="7" t="s">
        <v>32</v>
      </c>
      <c r="Q46" s="8" t="s">
        <v>33</v>
      </c>
      <c r="R46" s="8" t="s">
        <v>33</v>
      </c>
      <c r="S46" s="8" t="s">
        <v>33</v>
      </c>
      <c r="T46" s="7" t="s">
        <v>32</v>
      </c>
    </row>
    <row r="47">
      <c r="A47" s="3">
        <v>40.0</v>
      </c>
      <c r="B47" s="8" t="s">
        <v>33</v>
      </c>
      <c r="C47" s="8" t="s">
        <v>33</v>
      </c>
      <c r="D47" s="7" t="s">
        <v>32</v>
      </c>
      <c r="E47" s="4" t="s">
        <v>31</v>
      </c>
      <c r="F47" s="7" t="s">
        <v>32</v>
      </c>
      <c r="G47" s="8" t="s">
        <v>33</v>
      </c>
      <c r="H47" s="7" t="s">
        <v>32</v>
      </c>
      <c r="I47" s="4" t="s">
        <v>31</v>
      </c>
      <c r="J47" s="4" t="s">
        <v>31</v>
      </c>
      <c r="K47" s="8" t="s">
        <v>33</v>
      </c>
      <c r="L47" s="4" t="s">
        <v>31</v>
      </c>
      <c r="M47" s="4" t="s">
        <v>31</v>
      </c>
      <c r="N47" s="8" t="s">
        <v>33</v>
      </c>
      <c r="O47" s="7" t="s">
        <v>32</v>
      </c>
      <c r="P47" s="4" t="s">
        <v>31</v>
      </c>
      <c r="Q47" s="8" t="s">
        <v>33</v>
      </c>
      <c r="R47" s="8" t="s">
        <v>33</v>
      </c>
      <c r="S47" s="8" t="s">
        <v>33</v>
      </c>
      <c r="T47" s="8" t="s">
        <v>33</v>
      </c>
    </row>
    <row r="50">
      <c r="A50" s="1" t="s">
        <v>35</v>
      </c>
    </row>
    <row r="52">
      <c r="A52" s="2" t="s">
        <v>1</v>
      </c>
      <c r="B52" s="2" t="s">
        <v>2</v>
      </c>
      <c r="E52" s="2" t="s">
        <v>3</v>
      </c>
      <c r="I52" s="2" t="s">
        <v>4</v>
      </c>
      <c r="K52" s="2" t="s">
        <v>5</v>
      </c>
      <c r="L52" s="2" t="s">
        <v>6</v>
      </c>
      <c r="N52" s="2" t="s">
        <v>7</v>
      </c>
      <c r="P52" s="2" t="s">
        <v>8</v>
      </c>
      <c r="Q52" s="2" t="s">
        <v>9</v>
      </c>
      <c r="R52" s="2" t="s">
        <v>10</v>
      </c>
      <c r="T52" s="2" t="s">
        <v>11</v>
      </c>
    </row>
    <row r="53">
      <c r="A53" s="2" t="s">
        <v>12</v>
      </c>
      <c r="B53" s="2" t="s">
        <v>13</v>
      </c>
      <c r="C53" s="2" t="s">
        <v>14</v>
      </c>
      <c r="D53" s="2" t="s">
        <v>15</v>
      </c>
      <c r="E53" s="2" t="s">
        <v>16</v>
      </c>
      <c r="F53" s="2" t="s">
        <v>17</v>
      </c>
      <c r="G53" s="2" t="s">
        <v>18</v>
      </c>
      <c r="H53" s="2" t="s">
        <v>19</v>
      </c>
      <c r="I53" s="2" t="s">
        <v>4</v>
      </c>
      <c r="J53" s="2" t="s">
        <v>20</v>
      </c>
      <c r="K53" s="2" t="s">
        <v>21</v>
      </c>
      <c r="L53" s="2" t="s">
        <v>22</v>
      </c>
      <c r="M53" s="2" t="s">
        <v>23</v>
      </c>
      <c r="N53" s="2" t="s">
        <v>24</v>
      </c>
      <c r="O53" s="2" t="s">
        <v>25</v>
      </c>
      <c r="P53" s="2" t="s">
        <v>26</v>
      </c>
      <c r="Q53" s="2" t="s">
        <v>27</v>
      </c>
      <c r="R53" s="2" t="s">
        <v>28</v>
      </c>
      <c r="S53" s="2" t="s">
        <v>29</v>
      </c>
      <c r="T53" s="2" t="s">
        <v>30</v>
      </c>
    </row>
    <row r="54">
      <c r="A54" s="3">
        <v>6.0</v>
      </c>
      <c r="B54" s="4" t="s">
        <v>31</v>
      </c>
      <c r="C54" s="4" t="s">
        <v>31</v>
      </c>
      <c r="D54" s="4" t="s">
        <v>31</v>
      </c>
      <c r="E54" s="4" t="s">
        <v>31</v>
      </c>
      <c r="F54" s="4" t="s">
        <v>31</v>
      </c>
      <c r="G54" s="4" t="s">
        <v>31</v>
      </c>
      <c r="H54" s="4" t="s">
        <v>31</v>
      </c>
      <c r="I54" s="7" t="s">
        <v>32</v>
      </c>
      <c r="J54" s="9" t="s">
        <v>33</v>
      </c>
      <c r="K54" s="4" t="s">
        <v>31</v>
      </c>
      <c r="L54" s="4" t="s">
        <v>31</v>
      </c>
      <c r="M54" s="4" t="s">
        <v>31</v>
      </c>
      <c r="N54" s="4" t="s">
        <v>31</v>
      </c>
      <c r="O54" s="4" t="s">
        <v>31</v>
      </c>
      <c r="P54" s="4" t="s">
        <v>31</v>
      </c>
      <c r="Q54" s="4" t="s">
        <v>31</v>
      </c>
      <c r="R54" s="4" t="s">
        <v>31</v>
      </c>
      <c r="S54" s="4" t="s">
        <v>31</v>
      </c>
      <c r="T54" s="4" t="s">
        <v>31</v>
      </c>
    </row>
    <row r="55">
      <c r="A55" s="3">
        <v>11.0</v>
      </c>
      <c r="B55" s="4" t="s">
        <v>31</v>
      </c>
      <c r="C55" s="4" t="s">
        <v>31</v>
      </c>
      <c r="D55" s="4" t="s">
        <v>31</v>
      </c>
      <c r="E55" s="4" t="s">
        <v>31</v>
      </c>
      <c r="F55" s="4" t="s">
        <v>31</v>
      </c>
      <c r="G55" s="7" t="s">
        <v>32</v>
      </c>
      <c r="H55" s="4" t="s">
        <v>31</v>
      </c>
      <c r="I55" s="4" t="s">
        <v>31</v>
      </c>
      <c r="J55" s="4" t="s">
        <v>31</v>
      </c>
      <c r="K55" s="4" t="s">
        <v>31</v>
      </c>
      <c r="L55" s="7" t="s">
        <v>32</v>
      </c>
      <c r="M55" s="9" t="s">
        <v>33</v>
      </c>
      <c r="N55" s="9" t="s">
        <v>33</v>
      </c>
      <c r="O55" s="4" t="s">
        <v>31</v>
      </c>
      <c r="P55" s="4" t="s">
        <v>31</v>
      </c>
      <c r="Q55" s="4" t="s">
        <v>31</v>
      </c>
      <c r="R55" s="4" t="s">
        <v>31</v>
      </c>
      <c r="S55" s="4" t="s">
        <v>31</v>
      </c>
      <c r="T55" s="7" t="s">
        <v>32</v>
      </c>
    </row>
    <row r="56">
      <c r="A56" s="3">
        <v>17.0</v>
      </c>
      <c r="B56" s="4" t="s">
        <v>31</v>
      </c>
      <c r="C56" s="4" t="s">
        <v>31</v>
      </c>
      <c r="D56" s="4" t="s">
        <v>31</v>
      </c>
      <c r="E56" s="4" t="s">
        <v>31</v>
      </c>
      <c r="F56" s="4" t="s">
        <v>31</v>
      </c>
      <c r="G56" s="4" t="s">
        <v>31</v>
      </c>
      <c r="H56" s="4" t="s">
        <v>31</v>
      </c>
      <c r="I56" s="9" t="s">
        <v>33</v>
      </c>
      <c r="J56" s="4" t="s">
        <v>31</v>
      </c>
      <c r="K56" s="4" t="s">
        <v>31</v>
      </c>
      <c r="L56" s="4" t="s">
        <v>31</v>
      </c>
      <c r="M56" s="4" t="s">
        <v>31</v>
      </c>
      <c r="N56" s="9" t="s">
        <v>33</v>
      </c>
      <c r="O56" s="7" t="s">
        <v>32</v>
      </c>
      <c r="P56" s="4" t="s">
        <v>31</v>
      </c>
      <c r="Q56" s="4" t="s">
        <v>31</v>
      </c>
      <c r="R56" s="4" t="s">
        <v>31</v>
      </c>
      <c r="S56" s="4" t="s">
        <v>31</v>
      </c>
      <c r="T56" s="4" t="s">
        <v>31</v>
      </c>
    </row>
    <row r="57">
      <c r="A57" s="3">
        <v>18.0</v>
      </c>
      <c r="B57" s="4" t="s">
        <v>31</v>
      </c>
      <c r="C57" s="4" t="s">
        <v>31</v>
      </c>
      <c r="D57" s="4" t="s">
        <v>31</v>
      </c>
      <c r="E57" s="4" t="s">
        <v>31</v>
      </c>
      <c r="F57" s="4" t="s">
        <v>31</v>
      </c>
      <c r="G57" s="4" t="s">
        <v>31</v>
      </c>
      <c r="H57" s="4" t="s">
        <v>31</v>
      </c>
      <c r="I57" s="4" t="s">
        <v>31</v>
      </c>
      <c r="J57" s="4" t="s">
        <v>31</v>
      </c>
      <c r="K57" s="4" t="s">
        <v>31</v>
      </c>
      <c r="L57" s="7" t="s">
        <v>32</v>
      </c>
      <c r="M57" s="9" t="s">
        <v>33</v>
      </c>
      <c r="N57" s="9" t="s">
        <v>33</v>
      </c>
      <c r="O57" s="7" t="s">
        <v>32</v>
      </c>
      <c r="P57" s="4" t="s">
        <v>31</v>
      </c>
      <c r="Q57" s="4" t="s">
        <v>31</v>
      </c>
      <c r="R57" s="7" t="s">
        <v>32</v>
      </c>
      <c r="S57" s="4" t="s">
        <v>31</v>
      </c>
      <c r="T57" s="4" t="s">
        <v>31</v>
      </c>
    </row>
    <row r="58">
      <c r="A58" s="3">
        <v>20.0</v>
      </c>
      <c r="B58" s="4" t="s">
        <v>31</v>
      </c>
      <c r="C58" s="4" t="s">
        <v>31</v>
      </c>
      <c r="D58" s="4" t="s">
        <v>31</v>
      </c>
      <c r="E58" s="7" t="s">
        <v>32</v>
      </c>
      <c r="F58" s="4" t="s">
        <v>31</v>
      </c>
      <c r="G58" s="9" t="s">
        <v>33</v>
      </c>
      <c r="H58" s="4" t="s">
        <v>31</v>
      </c>
      <c r="I58" s="7" t="s">
        <v>32</v>
      </c>
      <c r="J58" s="9" t="s">
        <v>33</v>
      </c>
      <c r="K58" s="4" t="s">
        <v>31</v>
      </c>
      <c r="L58" s="4" t="s">
        <v>31</v>
      </c>
      <c r="M58" s="4" t="s">
        <v>31</v>
      </c>
      <c r="N58" s="7" t="s">
        <v>32</v>
      </c>
      <c r="O58" s="7" t="s">
        <v>32</v>
      </c>
      <c r="P58" s="9" t="s">
        <v>33</v>
      </c>
      <c r="Q58" s="4" t="s">
        <v>31</v>
      </c>
      <c r="R58" s="7" t="s">
        <v>32</v>
      </c>
      <c r="S58" s="7" t="s">
        <v>32</v>
      </c>
      <c r="T58" s="9" t="s">
        <v>33</v>
      </c>
    </row>
    <row r="59">
      <c r="A59" s="3">
        <v>22.0</v>
      </c>
      <c r="B59" s="4" t="s">
        <v>31</v>
      </c>
      <c r="C59" s="4" t="s">
        <v>31</v>
      </c>
      <c r="D59" s="4" t="s">
        <v>31</v>
      </c>
      <c r="E59" s="9" t="s">
        <v>33</v>
      </c>
      <c r="F59" s="4" t="s">
        <v>31</v>
      </c>
      <c r="G59" s="9" t="s">
        <v>33</v>
      </c>
      <c r="H59" s="4" t="s">
        <v>31</v>
      </c>
      <c r="I59" s="9" t="s">
        <v>33</v>
      </c>
      <c r="J59" s="9" t="s">
        <v>33</v>
      </c>
      <c r="K59" s="9" t="s">
        <v>33</v>
      </c>
      <c r="L59" s="9" t="s">
        <v>33</v>
      </c>
      <c r="M59" s="9" t="s">
        <v>33</v>
      </c>
      <c r="N59" s="9" t="s">
        <v>33</v>
      </c>
      <c r="O59" s="7" t="s">
        <v>32</v>
      </c>
      <c r="P59" s="9" t="s">
        <v>33</v>
      </c>
      <c r="Q59" s="4" t="s">
        <v>31</v>
      </c>
      <c r="R59" s="7" t="s">
        <v>32</v>
      </c>
      <c r="S59" s="7" t="s">
        <v>32</v>
      </c>
      <c r="T59" s="9" t="s">
        <v>33</v>
      </c>
    </row>
    <row r="60">
      <c r="A60" s="3">
        <v>23.0</v>
      </c>
      <c r="B60" s="4" t="s">
        <v>31</v>
      </c>
      <c r="C60" s="4" t="s">
        <v>31</v>
      </c>
      <c r="D60" s="4" t="s">
        <v>31</v>
      </c>
      <c r="E60" s="9" t="s">
        <v>33</v>
      </c>
      <c r="F60" s="4" t="s">
        <v>31</v>
      </c>
      <c r="G60" s="9" t="s">
        <v>33</v>
      </c>
      <c r="H60" s="4" t="s">
        <v>31</v>
      </c>
      <c r="I60" s="9" t="s">
        <v>33</v>
      </c>
      <c r="J60" s="9" t="s">
        <v>33</v>
      </c>
      <c r="K60" s="7" t="s">
        <v>32</v>
      </c>
      <c r="L60" s="9" t="s">
        <v>33</v>
      </c>
      <c r="M60" s="9" t="s">
        <v>33</v>
      </c>
      <c r="N60" s="9" t="s">
        <v>33</v>
      </c>
      <c r="O60" s="9" t="s">
        <v>33</v>
      </c>
      <c r="P60" s="7" t="s">
        <v>32</v>
      </c>
      <c r="Q60" s="4" t="s">
        <v>31</v>
      </c>
      <c r="R60" s="7" t="s">
        <v>32</v>
      </c>
      <c r="S60" s="7" t="s">
        <v>32</v>
      </c>
      <c r="T60" s="9" t="s">
        <v>33</v>
      </c>
    </row>
    <row r="61">
      <c r="A61" s="3">
        <v>24.0</v>
      </c>
      <c r="B61" s="4" t="s">
        <v>31</v>
      </c>
      <c r="C61" s="4" t="s">
        <v>31</v>
      </c>
      <c r="D61" s="4" t="s">
        <v>31</v>
      </c>
      <c r="E61" s="9" t="s">
        <v>33</v>
      </c>
      <c r="F61" s="4" t="s">
        <v>31</v>
      </c>
      <c r="G61" s="9" t="s">
        <v>33</v>
      </c>
      <c r="H61" s="4" t="s">
        <v>31</v>
      </c>
      <c r="I61" s="9" t="s">
        <v>33</v>
      </c>
      <c r="J61" s="7" t="s">
        <v>32</v>
      </c>
      <c r="K61" s="7" t="s">
        <v>32</v>
      </c>
      <c r="L61" s="9" t="s">
        <v>33</v>
      </c>
      <c r="M61" s="9" t="s">
        <v>33</v>
      </c>
      <c r="N61" s="9" t="s">
        <v>33</v>
      </c>
      <c r="O61" s="9" t="s">
        <v>33</v>
      </c>
      <c r="P61" s="7" t="s">
        <v>32</v>
      </c>
      <c r="Q61" s="4" t="s">
        <v>31</v>
      </c>
      <c r="R61" s="9" t="s">
        <v>33</v>
      </c>
      <c r="S61" s="9" t="s">
        <v>33</v>
      </c>
      <c r="T61" s="9" t="s">
        <v>33</v>
      </c>
    </row>
    <row r="64">
      <c r="A64" s="1" t="s">
        <v>36</v>
      </c>
    </row>
    <row r="66">
      <c r="A66" s="2" t="s">
        <v>1</v>
      </c>
      <c r="B66" s="2" t="s">
        <v>2</v>
      </c>
      <c r="E66" s="2" t="s">
        <v>3</v>
      </c>
      <c r="I66" s="2" t="s">
        <v>4</v>
      </c>
      <c r="K66" s="2" t="s">
        <v>5</v>
      </c>
      <c r="L66" s="2" t="s">
        <v>6</v>
      </c>
      <c r="N66" s="2" t="s">
        <v>7</v>
      </c>
      <c r="P66" s="2" t="s">
        <v>8</v>
      </c>
      <c r="Q66" s="2" t="s">
        <v>9</v>
      </c>
      <c r="R66" s="2" t="s">
        <v>10</v>
      </c>
      <c r="T66" s="2" t="s">
        <v>11</v>
      </c>
    </row>
    <row r="67">
      <c r="A67" s="2" t="s">
        <v>12</v>
      </c>
      <c r="B67" s="2" t="s">
        <v>13</v>
      </c>
      <c r="C67" s="2" t="s">
        <v>14</v>
      </c>
      <c r="D67" s="2" t="s">
        <v>15</v>
      </c>
      <c r="E67" s="2" t="s">
        <v>16</v>
      </c>
      <c r="F67" s="2" t="s">
        <v>17</v>
      </c>
      <c r="G67" s="2" t="s">
        <v>18</v>
      </c>
      <c r="H67" s="2" t="s">
        <v>19</v>
      </c>
      <c r="I67" s="2" t="s">
        <v>4</v>
      </c>
      <c r="J67" s="2" t="s">
        <v>20</v>
      </c>
      <c r="K67" s="2" t="s">
        <v>21</v>
      </c>
      <c r="L67" s="2" t="s">
        <v>22</v>
      </c>
      <c r="M67" s="2" t="s">
        <v>23</v>
      </c>
      <c r="N67" s="2" t="s">
        <v>24</v>
      </c>
      <c r="O67" s="2" t="s">
        <v>25</v>
      </c>
      <c r="P67" s="2" t="s">
        <v>26</v>
      </c>
      <c r="Q67" s="2" t="s">
        <v>27</v>
      </c>
      <c r="R67" s="2" t="s">
        <v>28</v>
      </c>
      <c r="S67" s="2" t="s">
        <v>29</v>
      </c>
      <c r="T67" s="2" t="s">
        <v>30</v>
      </c>
    </row>
    <row r="68">
      <c r="A68" s="3">
        <v>6.0</v>
      </c>
      <c r="B68" s="4" t="s">
        <v>31</v>
      </c>
      <c r="C68" s="4" t="s">
        <v>31</v>
      </c>
      <c r="D68" s="4" t="s">
        <v>31</v>
      </c>
      <c r="E68" s="4" t="s">
        <v>31</v>
      </c>
      <c r="F68" s="4" t="s">
        <v>31</v>
      </c>
      <c r="G68" s="4" t="s">
        <v>31</v>
      </c>
      <c r="H68" s="4" t="s">
        <v>31</v>
      </c>
      <c r="I68" s="7" t="s">
        <v>32</v>
      </c>
      <c r="J68" s="4" t="s">
        <v>31</v>
      </c>
      <c r="K68" s="4" t="s">
        <v>31</v>
      </c>
      <c r="L68" s="4" t="s">
        <v>31</v>
      </c>
      <c r="M68" s="4" t="s">
        <v>31</v>
      </c>
      <c r="N68" s="4" t="s">
        <v>31</v>
      </c>
      <c r="O68" s="4" t="s">
        <v>31</v>
      </c>
      <c r="P68" s="4" t="s">
        <v>31</v>
      </c>
      <c r="Q68" s="4" t="s">
        <v>31</v>
      </c>
      <c r="R68" s="8" t="s">
        <v>33</v>
      </c>
      <c r="S68" s="7" t="s">
        <v>32</v>
      </c>
      <c r="T68" s="4" t="s">
        <v>31</v>
      </c>
    </row>
    <row r="69">
      <c r="A69" s="3">
        <v>9.0</v>
      </c>
      <c r="B69" s="4" t="s">
        <v>31</v>
      </c>
      <c r="C69" s="4" t="s">
        <v>31</v>
      </c>
      <c r="D69" s="4" t="s">
        <v>31</v>
      </c>
      <c r="E69" s="4" t="s">
        <v>31</v>
      </c>
      <c r="F69" s="4" t="s">
        <v>31</v>
      </c>
      <c r="G69" s="4" t="s">
        <v>31</v>
      </c>
      <c r="H69" s="7" t="s">
        <v>32</v>
      </c>
      <c r="I69" s="7" t="s">
        <v>32</v>
      </c>
      <c r="J69" s="7" t="s">
        <v>32</v>
      </c>
      <c r="K69" s="4" t="s">
        <v>31</v>
      </c>
      <c r="L69" s="4" t="s">
        <v>31</v>
      </c>
      <c r="M69" s="4" t="s">
        <v>31</v>
      </c>
      <c r="N69" s="4" t="s">
        <v>31</v>
      </c>
      <c r="O69" s="4" t="s">
        <v>31</v>
      </c>
      <c r="P69" s="4" t="s">
        <v>31</v>
      </c>
      <c r="Q69" s="4" t="s">
        <v>31</v>
      </c>
      <c r="R69" s="8" t="s">
        <v>33</v>
      </c>
      <c r="S69" s="7" t="s">
        <v>32</v>
      </c>
      <c r="T69" s="8" t="s">
        <v>33</v>
      </c>
    </row>
    <row r="70">
      <c r="A70" s="3">
        <v>10.0</v>
      </c>
      <c r="B70" s="4" t="s">
        <v>31</v>
      </c>
      <c r="C70" s="4" t="s">
        <v>31</v>
      </c>
      <c r="D70" s="4" t="s">
        <v>31</v>
      </c>
      <c r="E70" s="4" t="s">
        <v>31</v>
      </c>
      <c r="F70" s="4" t="s">
        <v>31</v>
      </c>
      <c r="G70" s="4" t="s">
        <v>31</v>
      </c>
      <c r="H70" s="7" t="s">
        <v>32</v>
      </c>
      <c r="I70" s="4" t="s">
        <v>31</v>
      </c>
      <c r="J70" s="4" t="s">
        <v>31</v>
      </c>
      <c r="K70" s="4" t="s">
        <v>31</v>
      </c>
      <c r="L70" s="8" t="s">
        <v>33</v>
      </c>
      <c r="M70" s="4" t="s">
        <v>31</v>
      </c>
      <c r="N70" s="4" t="s">
        <v>31</v>
      </c>
      <c r="O70" s="4" t="s">
        <v>31</v>
      </c>
      <c r="P70" s="4" t="s">
        <v>31</v>
      </c>
      <c r="Q70" s="4" t="s">
        <v>31</v>
      </c>
      <c r="R70" s="4" t="s">
        <v>31</v>
      </c>
      <c r="S70" s="4" t="s">
        <v>31</v>
      </c>
      <c r="T70" s="8" t="s">
        <v>33</v>
      </c>
    </row>
    <row r="71">
      <c r="A71" s="3">
        <v>11.0</v>
      </c>
      <c r="B71" s="4" t="s">
        <v>31</v>
      </c>
      <c r="C71" s="4" t="s">
        <v>31</v>
      </c>
      <c r="D71" s="4" t="s">
        <v>31</v>
      </c>
      <c r="E71" s="7" t="s">
        <v>32</v>
      </c>
      <c r="F71" s="4" t="s">
        <v>31</v>
      </c>
      <c r="G71" s="4" t="s">
        <v>31</v>
      </c>
      <c r="H71" s="4" t="s">
        <v>31</v>
      </c>
      <c r="I71" s="8" t="s">
        <v>33</v>
      </c>
      <c r="J71" s="7" t="s">
        <v>32</v>
      </c>
      <c r="K71" s="4" t="s">
        <v>31</v>
      </c>
      <c r="L71" s="8" t="s">
        <v>33</v>
      </c>
      <c r="M71" s="7" t="s">
        <v>32</v>
      </c>
      <c r="N71" s="4" t="s">
        <v>31</v>
      </c>
      <c r="O71" s="4" t="s">
        <v>31</v>
      </c>
      <c r="P71" s="7" t="s">
        <v>32</v>
      </c>
      <c r="Q71" s="4" t="s">
        <v>31</v>
      </c>
      <c r="R71" s="4" t="s">
        <v>31</v>
      </c>
      <c r="S71" s="4" t="s">
        <v>31</v>
      </c>
      <c r="T71" s="8" t="s">
        <v>33</v>
      </c>
    </row>
    <row r="72">
      <c r="A72" s="3">
        <v>12.0</v>
      </c>
      <c r="B72" s="4" t="s">
        <v>31</v>
      </c>
      <c r="C72" s="4" t="s">
        <v>31</v>
      </c>
      <c r="D72" s="4" t="s">
        <v>31</v>
      </c>
      <c r="E72" s="8" t="s">
        <v>33</v>
      </c>
      <c r="F72" s="4" t="s">
        <v>31</v>
      </c>
      <c r="G72" s="8" t="s">
        <v>33</v>
      </c>
      <c r="H72" s="7" t="s">
        <v>32</v>
      </c>
      <c r="I72" s="8" t="s">
        <v>33</v>
      </c>
      <c r="J72" s="7" t="s">
        <v>32</v>
      </c>
      <c r="K72" s="7" t="s">
        <v>32</v>
      </c>
      <c r="L72" s="8" t="s">
        <v>33</v>
      </c>
      <c r="M72" s="8" t="s">
        <v>33</v>
      </c>
      <c r="N72" s="8" t="s">
        <v>33</v>
      </c>
      <c r="O72" s="8" t="s">
        <v>33</v>
      </c>
      <c r="P72" s="4" t="s">
        <v>31</v>
      </c>
      <c r="Q72" s="4" t="s">
        <v>31</v>
      </c>
      <c r="R72" s="8" t="s">
        <v>33</v>
      </c>
      <c r="S72" s="4" t="s">
        <v>31</v>
      </c>
      <c r="T72" s="7" t="s">
        <v>32</v>
      </c>
    </row>
    <row r="73">
      <c r="A73" s="3">
        <v>23.0</v>
      </c>
      <c r="B73" s="4" t="s">
        <v>31</v>
      </c>
      <c r="C73" s="4" t="s">
        <v>31</v>
      </c>
      <c r="D73" s="4" t="s">
        <v>31</v>
      </c>
      <c r="E73" s="7" t="s">
        <v>32</v>
      </c>
      <c r="F73" s="7" t="s">
        <v>32</v>
      </c>
      <c r="G73" s="8" t="s">
        <v>33</v>
      </c>
      <c r="H73" s="8" t="s">
        <v>33</v>
      </c>
      <c r="I73" s="8" t="s">
        <v>33</v>
      </c>
      <c r="J73" s="8" t="s">
        <v>33</v>
      </c>
      <c r="K73" s="8" t="s">
        <v>33</v>
      </c>
      <c r="L73" s="7" t="s">
        <v>32</v>
      </c>
      <c r="M73" s="8" t="s">
        <v>33</v>
      </c>
      <c r="N73" s="8" t="s">
        <v>33</v>
      </c>
      <c r="O73" s="4" t="s">
        <v>31</v>
      </c>
      <c r="P73" s="7" t="s">
        <v>32</v>
      </c>
      <c r="Q73" s="4" t="s">
        <v>31</v>
      </c>
      <c r="R73" s="7" t="s">
        <v>32</v>
      </c>
      <c r="S73" s="8" t="s">
        <v>33</v>
      </c>
      <c r="T73" s="8" t="s">
        <v>33</v>
      </c>
    </row>
    <row r="76">
      <c r="A76" s="1" t="s">
        <v>37</v>
      </c>
    </row>
    <row r="78">
      <c r="A78" s="2" t="s">
        <v>1</v>
      </c>
      <c r="B78" s="2" t="s">
        <v>2</v>
      </c>
      <c r="E78" s="2" t="s">
        <v>3</v>
      </c>
      <c r="I78" s="2" t="s">
        <v>4</v>
      </c>
      <c r="K78" s="2" t="s">
        <v>5</v>
      </c>
      <c r="L78" s="2" t="s">
        <v>6</v>
      </c>
      <c r="N78" s="2" t="s">
        <v>7</v>
      </c>
      <c r="P78" s="2" t="s">
        <v>8</v>
      </c>
      <c r="Q78" s="2" t="s">
        <v>9</v>
      </c>
      <c r="R78" s="2" t="s">
        <v>10</v>
      </c>
      <c r="T78" s="2" t="s">
        <v>11</v>
      </c>
    </row>
    <row r="79">
      <c r="A79" s="2" t="s">
        <v>12</v>
      </c>
      <c r="B79" s="2" t="s">
        <v>13</v>
      </c>
      <c r="C79" s="2" t="s">
        <v>14</v>
      </c>
      <c r="D79" s="2" t="s">
        <v>15</v>
      </c>
      <c r="E79" s="2" t="s">
        <v>16</v>
      </c>
      <c r="F79" s="2" t="s">
        <v>17</v>
      </c>
      <c r="G79" s="2" t="s">
        <v>18</v>
      </c>
      <c r="H79" s="2" t="s">
        <v>19</v>
      </c>
      <c r="I79" s="2" t="s">
        <v>4</v>
      </c>
      <c r="J79" s="2" t="s">
        <v>20</v>
      </c>
      <c r="K79" s="2" t="s">
        <v>21</v>
      </c>
      <c r="L79" s="2" t="s">
        <v>22</v>
      </c>
      <c r="M79" s="2" t="s">
        <v>23</v>
      </c>
      <c r="N79" s="2" t="s">
        <v>24</v>
      </c>
      <c r="O79" s="2" t="s">
        <v>25</v>
      </c>
      <c r="P79" s="2" t="s">
        <v>26</v>
      </c>
      <c r="Q79" s="2" t="s">
        <v>27</v>
      </c>
      <c r="R79" s="2" t="s">
        <v>28</v>
      </c>
      <c r="S79" s="2" t="s">
        <v>29</v>
      </c>
      <c r="T79" s="2" t="s">
        <v>30</v>
      </c>
    </row>
    <row r="80">
      <c r="A80" s="3">
        <v>3.0</v>
      </c>
      <c r="B80" s="4" t="s">
        <v>31</v>
      </c>
      <c r="C80" s="4" t="s">
        <v>31</v>
      </c>
      <c r="D80" s="7" t="s">
        <v>32</v>
      </c>
      <c r="E80" s="8" t="s">
        <v>33</v>
      </c>
      <c r="F80" s="4" t="s">
        <v>31</v>
      </c>
      <c r="G80" s="7" t="s">
        <v>32</v>
      </c>
      <c r="H80" s="7" t="s">
        <v>32</v>
      </c>
      <c r="I80" s="8" t="s">
        <v>33</v>
      </c>
      <c r="J80" s="4" t="s">
        <v>31</v>
      </c>
      <c r="K80" s="7" t="s">
        <v>32</v>
      </c>
      <c r="L80" s="4" t="s">
        <v>31</v>
      </c>
      <c r="M80" s="4" t="s">
        <v>31</v>
      </c>
      <c r="N80" s="4" t="s">
        <v>31</v>
      </c>
      <c r="O80" s="7" t="s">
        <v>32</v>
      </c>
      <c r="P80" s="8" t="s">
        <v>33</v>
      </c>
      <c r="Q80" s="4" t="s">
        <v>31</v>
      </c>
      <c r="R80" s="4" t="s">
        <v>31</v>
      </c>
      <c r="S80" s="4" t="s">
        <v>31</v>
      </c>
      <c r="T80" s="4" t="s">
        <v>31</v>
      </c>
    </row>
    <row r="81">
      <c r="A81" s="3">
        <v>4.0</v>
      </c>
      <c r="B81" s="4" t="s">
        <v>31</v>
      </c>
      <c r="C81" s="4" t="s">
        <v>31</v>
      </c>
      <c r="D81" s="7" t="s">
        <v>32</v>
      </c>
      <c r="E81" s="4" t="s">
        <v>31</v>
      </c>
      <c r="F81" s="4" t="s">
        <v>31</v>
      </c>
      <c r="G81" s="7" t="s">
        <v>32</v>
      </c>
      <c r="H81" s="7" t="s">
        <v>32</v>
      </c>
      <c r="I81" s="4" t="s">
        <v>31</v>
      </c>
      <c r="J81" s="4" t="s">
        <v>31</v>
      </c>
      <c r="K81" s="7" t="s">
        <v>32</v>
      </c>
      <c r="L81" s="8" t="s">
        <v>33</v>
      </c>
      <c r="M81" s="4" t="s">
        <v>31</v>
      </c>
      <c r="N81" s="7" t="s">
        <v>32</v>
      </c>
      <c r="O81" s="8" t="s">
        <v>33</v>
      </c>
      <c r="P81" s="8" t="s">
        <v>33</v>
      </c>
      <c r="Q81" s="7" t="s">
        <v>32</v>
      </c>
      <c r="R81" s="8" t="s">
        <v>33</v>
      </c>
      <c r="S81" s="8" t="s">
        <v>33</v>
      </c>
      <c r="T81" s="8" t="s">
        <v>33</v>
      </c>
    </row>
    <row r="82">
      <c r="A82" s="3">
        <v>5.0</v>
      </c>
      <c r="B82" s="4" t="s">
        <v>31</v>
      </c>
      <c r="C82" s="4" t="s">
        <v>31</v>
      </c>
      <c r="D82" s="4" t="s">
        <v>31</v>
      </c>
      <c r="E82" s="4" t="s">
        <v>31</v>
      </c>
      <c r="F82" s="7" t="s">
        <v>32</v>
      </c>
      <c r="G82" s="7" t="s">
        <v>32</v>
      </c>
      <c r="H82" s="7" t="s">
        <v>32</v>
      </c>
      <c r="I82" s="8" t="s">
        <v>33</v>
      </c>
      <c r="J82" s="4" t="s">
        <v>31</v>
      </c>
      <c r="K82" s="7" t="s">
        <v>32</v>
      </c>
      <c r="L82" s="7" t="s">
        <v>32</v>
      </c>
      <c r="M82" s="7" t="s">
        <v>32</v>
      </c>
      <c r="N82" s="7" t="s">
        <v>32</v>
      </c>
      <c r="O82" s="8" t="s">
        <v>33</v>
      </c>
      <c r="P82" s="7" t="s">
        <v>32</v>
      </c>
      <c r="Q82" s="7" t="s">
        <v>32</v>
      </c>
      <c r="R82" s="8" t="s">
        <v>33</v>
      </c>
      <c r="S82" s="8" t="s">
        <v>33</v>
      </c>
      <c r="T82" s="8" t="s">
        <v>33</v>
      </c>
    </row>
    <row r="83">
      <c r="A83" s="3">
        <v>6.0</v>
      </c>
      <c r="B83" s="7" t="s">
        <v>32</v>
      </c>
      <c r="C83" s="4" t="s">
        <v>31</v>
      </c>
      <c r="D83" s="4" t="s">
        <v>31</v>
      </c>
      <c r="E83" s="7" t="s">
        <v>32</v>
      </c>
      <c r="F83" s="4" t="s">
        <v>31</v>
      </c>
      <c r="G83" s="7" t="s">
        <v>32</v>
      </c>
      <c r="H83" s="7" t="s">
        <v>32</v>
      </c>
      <c r="I83" s="7" t="s">
        <v>32</v>
      </c>
      <c r="J83" s="4" t="s">
        <v>31</v>
      </c>
      <c r="K83" s="7" t="s">
        <v>32</v>
      </c>
      <c r="L83" s="8" t="s">
        <v>33</v>
      </c>
      <c r="M83" s="7" t="s">
        <v>32</v>
      </c>
      <c r="N83" s="8" t="s">
        <v>33</v>
      </c>
      <c r="O83" s="8" t="s">
        <v>33</v>
      </c>
      <c r="P83" s="7" t="s">
        <v>32</v>
      </c>
      <c r="Q83" s="8" t="s">
        <v>33</v>
      </c>
      <c r="R83" s="8" t="s">
        <v>33</v>
      </c>
      <c r="S83" s="8" t="s">
        <v>33</v>
      </c>
      <c r="T83" s="8" t="s">
        <v>33</v>
      </c>
    </row>
    <row r="84">
      <c r="A84" s="3">
        <v>8.0</v>
      </c>
      <c r="B84" s="4" t="s">
        <v>31</v>
      </c>
      <c r="C84" s="4" t="s">
        <v>31</v>
      </c>
      <c r="D84" s="7" t="s">
        <v>32</v>
      </c>
      <c r="E84" s="4" t="s">
        <v>31</v>
      </c>
      <c r="F84" s="8" t="s">
        <v>33</v>
      </c>
      <c r="G84" s="7" t="s">
        <v>32</v>
      </c>
      <c r="H84" s="7" t="s">
        <v>32</v>
      </c>
      <c r="I84" s="4" t="s">
        <v>31</v>
      </c>
      <c r="J84" s="4" t="s">
        <v>31</v>
      </c>
      <c r="K84" s="8" t="s">
        <v>33</v>
      </c>
      <c r="L84" s="4" t="s">
        <v>31</v>
      </c>
      <c r="M84" s="4" t="s">
        <v>31</v>
      </c>
      <c r="N84" s="8" t="s">
        <v>33</v>
      </c>
      <c r="O84" s="7" t="s">
        <v>32</v>
      </c>
      <c r="P84" s="8" t="s">
        <v>33</v>
      </c>
      <c r="Q84" s="8" t="s">
        <v>33</v>
      </c>
      <c r="R84" s="4" t="s">
        <v>31</v>
      </c>
      <c r="S84" s="7" t="s">
        <v>32</v>
      </c>
      <c r="T84" s="4" t="s">
        <v>31</v>
      </c>
    </row>
    <row r="85">
      <c r="A85" s="3">
        <v>10.0</v>
      </c>
      <c r="B85" s="7" t="s">
        <v>32</v>
      </c>
      <c r="C85" s="7" t="s">
        <v>32</v>
      </c>
      <c r="D85" s="8" t="s">
        <v>33</v>
      </c>
      <c r="E85" s="8" t="s">
        <v>33</v>
      </c>
      <c r="F85" s="8" t="s">
        <v>33</v>
      </c>
      <c r="G85" s="7" t="s">
        <v>32</v>
      </c>
      <c r="H85" s="4" t="s">
        <v>31</v>
      </c>
      <c r="I85" s="8" t="s">
        <v>33</v>
      </c>
      <c r="J85" s="7" t="s">
        <v>32</v>
      </c>
      <c r="K85" s="8" t="s">
        <v>33</v>
      </c>
      <c r="L85" s="8" t="s">
        <v>33</v>
      </c>
      <c r="M85" s="8" t="s">
        <v>33</v>
      </c>
      <c r="N85" s="7" t="s">
        <v>32</v>
      </c>
      <c r="O85" s="8" t="s">
        <v>33</v>
      </c>
      <c r="P85" s="8" t="s">
        <v>33</v>
      </c>
      <c r="Q85" s="8" t="s">
        <v>33</v>
      </c>
      <c r="R85" s="4" t="s">
        <v>31</v>
      </c>
      <c r="S85" s="4" t="s">
        <v>31</v>
      </c>
      <c r="T85" s="7" t="s">
        <v>32</v>
      </c>
    </row>
    <row r="86">
      <c r="A86" s="3">
        <v>11.0</v>
      </c>
      <c r="B86" s="7" t="s">
        <v>32</v>
      </c>
      <c r="C86" s="7" t="s">
        <v>32</v>
      </c>
      <c r="D86" s="8" t="s">
        <v>33</v>
      </c>
      <c r="E86" s="8" t="s">
        <v>33</v>
      </c>
      <c r="F86" s="8" t="s">
        <v>33</v>
      </c>
      <c r="G86" s="4" t="s">
        <v>31</v>
      </c>
      <c r="H86" s="4" t="s">
        <v>31</v>
      </c>
      <c r="I86" s="8" t="s">
        <v>33</v>
      </c>
      <c r="J86" s="8" t="s">
        <v>33</v>
      </c>
      <c r="K86" s="8" t="s">
        <v>33</v>
      </c>
      <c r="L86" s="7" t="s">
        <v>32</v>
      </c>
      <c r="M86" s="7" t="s">
        <v>32</v>
      </c>
      <c r="N86" s="8" t="s">
        <v>33</v>
      </c>
      <c r="O86" s="8" t="s">
        <v>33</v>
      </c>
      <c r="P86" s="8" t="s">
        <v>33</v>
      </c>
      <c r="Q86" s="7" t="s">
        <v>32</v>
      </c>
      <c r="R86" s="8" t="s">
        <v>33</v>
      </c>
      <c r="S86" s="8" t="s">
        <v>33</v>
      </c>
      <c r="T86" s="7" t="s">
        <v>32</v>
      </c>
    </row>
    <row r="87">
      <c r="A87" s="3">
        <v>17.0</v>
      </c>
      <c r="B87" s="7" t="s">
        <v>32</v>
      </c>
      <c r="C87" s="4" t="s">
        <v>31</v>
      </c>
      <c r="D87" s="8" t="s">
        <v>33</v>
      </c>
      <c r="E87" s="8" t="s">
        <v>33</v>
      </c>
      <c r="F87" s="8" t="s">
        <v>33</v>
      </c>
      <c r="G87" s="4" t="s">
        <v>31</v>
      </c>
      <c r="H87" s="7" t="s">
        <v>32</v>
      </c>
      <c r="I87" s="7" t="s">
        <v>32</v>
      </c>
      <c r="J87" s="8" t="s">
        <v>33</v>
      </c>
      <c r="K87" s="8" t="s">
        <v>33</v>
      </c>
      <c r="L87" s="7" t="s">
        <v>32</v>
      </c>
      <c r="M87" s="8" t="s">
        <v>33</v>
      </c>
      <c r="N87" s="4" t="s">
        <v>31</v>
      </c>
      <c r="O87" s="4" t="s">
        <v>31</v>
      </c>
      <c r="P87" s="4" t="s">
        <v>31</v>
      </c>
      <c r="Q87" s="4" t="s">
        <v>31</v>
      </c>
      <c r="R87" s="4" t="s">
        <v>31</v>
      </c>
      <c r="S87" s="4" t="s">
        <v>31</v>
      </c>
      <c r="T87" s="8" t="s">
        <v>33</v>
      </c>
    </row>
    <row r="88">
      <c r="A88" s="3">
        <v>38.0</v>
      </c>
      <c r="B88" s="8" t="s">
        <v>33</v>
      </c>
      <c r="C88" s="8" t="s">
        <v>33</v>
      </c>
      <c r="D88" s="8" t="s">
        <v>33</v>
      </c>
      <c r="E88" s="7" t="s">
        <v>32</v>
      </c>
      <c r="F88" s="7" t="s">
        <v>32</v>
      </c>
      <c r="G88" s="8" t="s">
        <v>33</v>
      </c>
      <c r="H88" s="8" t="s">
        <v>33</v>
      </c>
      <c r="I88" s="7" t="s">
        <v>32</v>
      </c>
      <c r="J88" s="7" t="s">
        <v>32</v>
      </c>
      <c r="K88" s="7" t="s">
        <v>32</v>
      </c>
      <c r="L88" s="8" t="s">
        <v>33</v>
      </c>
      <c r="M88" s="7" t="s">
        <v>32</v>
      </c>
      <c r="N88" s="8" t="s">
        <v>33</v>
      </c>
      <c r="O88" s="7" t="s">
        <v>32</v>
      </c>
      <c r="P88" s="7" t="s">
        <v>32</v>
      </c>
      <c r="Q88" s="8" t="s">
        <v>33</v>
      </c>
      <c r="R88" s="8" t="s">
        <v>33</v>
      </c>
      <c r="S88" s="7" t="s">
        <v>32</v>
      </c>
      <c r="T88" s="7" t="s">
        <v>32</v>
      </c>
    </row>
    <row r="89">
      <c r="A89" s="3">
        <v>39.0</v>
      </c>
      <c r="B89" s="8" t="s">
        <v>33</v>
      </c>
      <c r="C89" s="8" t="s">
        <v>33</v>
      </c>
      <c r="D89" s="8" t="s">
        <v>33</v>
      </c>
      <c r="E89" s="7" t="s">
        <v>32</v>
      </c>
      <c r="F89" s="7" t="s">
        <v>32</v>
      </c>
      <c r="G89" s="8" t="s">
        <v>33</v>
      </c>
      <c r="H89" s="8" t="s">
        <v>33</v>
      </c>
      <c r="I89" s="7" t="s">
        <v>32</v>
      </c>
      <c r="J89" s="8" t="s">
        <v>33</v>
      </c>
      <c r="K89" s="8" t="s">
        <v>33</v>
      </c>
      <c r="L89" s="7" t="s">
        <v>32</v>
      </c>
      <c r="M89" s="8" t="s">
        <v>33</v>
      </c>
      <c r="N89" s="8" t="s">
        <v>33</v>
      </c>
      <c r="O89" s="8" t="s">
        <v>33</v>
      </c>
      <c r="P89" s="7" t="s">
        <v>32</v>
      </c>
      <c r="Q89" s="7" t="s">
        <v>32</v>
      </c>
      <c r="R89" s="7" t="s">
        <v>32</v>
      </c>
      <c r="S89" s="8" t="s">
        <v>33</v>
      </c>
      <c r="T89" s="8" t="s">
        <v>33</v>
      </c>
    </row>
    <row r="92">
      <c r="A92" s="1" t="s">
        <v>38</v>
      </c>
    </row>
    <row r="94">
      <c r="A94" s="2" t="s">
        <v>1</v>
      </c>
      <c r="B94" s="2" t="s">
        <v>2</v>
      </c>
      <c r="E94" s="2" t="s">
        <v>3</v>
      </c>
      <c r="I94" s="2" t="s">
        <v>4</v>
      </c>
      <c r="K94" s="2" t="s">
        <v>5</v>
      </c>
      <c r="L94" s="2" t="s">
        <v>6</v>
      </c>
      <c r="N94" s="2" t="s">
        <v>7</v>
      </c>
      <c r="P94" s="2" t="s">
        <v>8</v>
      </c>
      <c r="Q94" s="2" t="s">
        <v>9</v>
      </c>
      <c r="R94" s="2" t="s">
        <v>10</v>
      </c>
      <c r="T94" s="2" t="s">
        <v>11</v>
      </c>
      <c r="U94" s="2" t="s">
        <v>39</v>
      </c>
      <c r="V94" s="2" t="s">
        <v>40</v>
      </c>
    </row>
    <row r="95">
      <c r="A95" s="2" t="s">
        <v>12</v>
      </c>
      <c r="B95" s="2" t="s">
        <v>13</v>
      </c>
      <c r="C95" s="2" t="s">
        <v>14</v>
      </c>
      <c r="D95" s="2" t="s">
        <v>15</v>
      </c>
      <c r="E95" s="2" t="s">
        <v>16</v>
      </c>
      <c r="F95" s="2" t="s">
        <v>17</v>
      </c>
      <c r="G95" s="2" t="s">
        <v>18</v>
      </c>
      <c r="H95" s="2" t="s">
        <v>19</v>
      </c>
      <c r="I95" s="2" t="s">
        <v>4</v>
      </c>
      <c r="J95" s="2" t="s">
        <v>20</v>
      </c>
      <c r="K95" s="2" t="s">
        <v>21</v>
      </c>
      <c r="L95" s="2" t="s">
        <v>22</v>
      </c>
      <c r="M95" s="2" t="s">
        <v>23</v>
      </c>
      <c r="N95" s="2" t="s">
        <v>24</v>
      </c>
      <c r="O95" s="2" t="s">
        <v>25</v>
      </c>
      <c r="P95" s="2" t="s">
        <v>26</v>
      </c>
      <c r="Q95" s="2" t="s">
        <v>27</v>
      </c>
      <c r="R95" s="2" t="s">
        <v>28</v>
      </c>
      <c r="S95" s="2" t="s">
        <v>29</v>
      </c>
      <c r="T95" s="2" t="s">
        <v>30</v>
      </c>
      <c r="U95" s="2" t="s">
        <v>41</v>
      </c>
      <c r="V95" s="2" t="s">
        <v>42</v>
      </c>
    </row>
    <row r="96">
      <c r="A96" s="3">
        <v>5.0</v>
      </c>
      <c r="B96" s="4" t="s">
        <v>31</v>
      </c>
      <c r="C96" s="4" t="s">
        <v>31</v>
      </c>
      <c r="D96" s="7" t="s">
        <v>32</v>
      </c>
      <c r="E96" s="7" t="s">
        <v>32</v>
      </c>
      <c r="F96" s="4" t="s">
        <v>31</v>
      </c>
      <c r="G96" s="4" t="s">
        <v>31</v>
      </c>
      <c r="H96" s="4" t="s">
        <v>31</v>
      </c>
      <c r="I96" s="4" t="s">
        <v>31</v>
      </c>
      <c r="J96" s="9" t="s">
        <v>33</v>
      </c>
      <c r="K96" s="9" t="s">
        <v>33</v>
      </c>
      <c r="L96" s="4" t="s">
        <v>31</v>
      </c>
      <c r="M96" s="4" t="s">
        <v>31</v>
      </c>
      <c r="N96" s="4" t="s">
        <v>31</v>
      </c>
      <c r="O96" s="7" t="s">
        <v>32</v>
      </c>
      <c r="P96" s="4" t="s">
        <v>31</v>
      </c>
      <c r="Q96" s="4" t="s">
        <v>31</v>
      </c>
      <c r="R96" s="4" t="s">
        <v>31</v>
      </c>
      <c r="S96" s="7" t="s">
        <v>32</v>
      </c>
      <c r="T96" s="9" t="s">
        <v>33</v>
      </c>
      <c r="U96" s="7" t="s">
        <v>32</v>
      </c>
      <c r="V96" s="4" t="s">
        <v>31</v>
      </c>
    </row>
    <row r="97">
      <c r="A97" s="3">
        <v>7.0</v>
      </c>
      <c r="B97" s="9" t="s">
        <v>33</v>
      </c>
      <c r="C97" s="4" t="s">
        <v>31</v>
      </c>
      <c r="D97" s="7" t="s">
        <v>32</v>
      </c>
      <c r="E97" s="7" t="s">
        <v>32</v>
      </c>
      <c r="F97" s="4" t="s">
        <v>31</v>
      </c>
      <c r="G97" s="9" t="s">
        <v>33</v>
      </c>
      <c r="H97" s="4" t="s">
        <v>31</v>
      </c>
      <c r="I97" s="4" t="s">
        <v>31</v>
      </c>
      <c r="J97" s="4" t="s">
        <v>31</v>
      </c>
      <c r="K97" s="9" t="s">
        <v>33</v>
      </c>
      <c r="L97" s="7" t="s">
        <v>32</v>
      </c>
      <c r="M97" s="7" t="s">
        <v>32</v>
      </c>
      <c r="N97" s="7" t="s">
        <v>32</v>
      </c>
      <c r="O97" s="9" t="s">
        <v>33</v>
      </c>
      <c r="P97" s="7" t="s">
        <v>32</v>
      </c>
      <c r="Q97" s="7" t="s">
        <v>32</v>
      </c>
      <c r="R97" s="4" t="s">
        <v>31</v>
      </c>
      <c r="S97" s="9" t="s">
        <v>33</v>
      </c>
      <c r="T97" s="4" t="s">
        <v>31</v>
      </c>
      <c r="U97" s="4" t="s">
        <v>31</v>
      </c>
      <c r="V97" s="4" t="s">
        <v>31</v>
      </c>
    </row>
    <row r="98">
      <c r="A98" s="3">
        <v>8.0</v>
      </c>
      <c r="B98" s="4" t="s">
        <v>31</v>
      </c>
      <c r="C98" s="4" t="s">
        <v>31</v>
      </c>
      <c r="D98" s="4" t="s">
        <v>31</v>
      </c>
      <c r="E98" s="7" t="s">
        <v>32</v>
      </c>
      <c r="F98" s="4" t="s">
        <v>31</v>
      </c>
      <c r="G98" s="4" t="s">
        <v>31</v>
      </c>
      <c r="H98" s="4" t="s">
        <v>31</v>
      </c>
      <c r="I98" s="7" t="s">
        <v>32</v>
      </c>
      <c r="J98" s="7" t="s">
        <v>32</v>
      </c>
      <c r="K98" s="4" t="s">
        <v>31</v>
      </c>
      <c r="L98" s="4" t="s">
        <v>31</v>
      </c>
      <c r="M98" s="4" t="s">
        <v>31</v>
      </c>
      <c r="N98" s="9" t="s">
        <v>33</v>
      </c>
      <c r="O98" s="4" t="s">
        <v>31</v>
      </c>
      <c r="P98" s="7" t="s">
        <v>32</v>
      </c>
      <c r="Q98" s="9" t="s">
        <v>33</v>
      </c>
      <c r="R98" s="7" t="s">
        <v>32</v>
      </c>
      <c r="S98" s="7" t="s">
        <v>32</v>
      </c>
      <c r="T98" s="7" t="s">
        <v>32</v>
      </c>
      <c r="U98" s="9" t="s">
        <v>33</v>
      </c>
      <c r="V98" s="9" t="s">
        <v>33</v>
      </c>
    </row>
    <row r="99">
      <c r="A99" s="3">
        <v>9.0</v>
      </c>
      <c r="B99" s="4" t="s">
        <v>31</v>
      </c>
      <c r="C99" s="4" t="s">
        <v>31</v>
      </c>
      <c r="D99" s="7" t="s">
        <v>32</v>
      </c>
      <c r="E99" s="9" t="s">
        <v>33</v>
      </c>
      <c r="F99" s="4" t="s">
        <v>31</v>
      </c>
      <c r="G99" s="7" t="s">
        <v>32</v>
      </c>
      <c r="H99" s="4" t="s">
        <v>31</v>
      </c>
      <c r="I99" s="4" t="s">
        <v>31</v>
      </c>
      <c r="J99" s="4" t="s">
        <v>31</v>
      </c>
      <c r="K99" s="7" t="s">
        <v>32</v>
      </c>
      <c r="L99" s="9" t="s">
        <v>33</v>
      </c>
      <c r="M99" s="7" t="s">
        <v>32</v>
      </c>
      <c r="N99" s="9" t="s">
        <v>33</v>
      </c>
      <c r="O99" s="9" t="s">
        <v>33</v>
      </c>
      <c r="P99" s="7" t="s">
        <v>32</v>
      </c>
      <c r="Q99" s="4" t="s">
        <v>31</v>
      </c>
      <c r="R99" s="7" t="s">
        <v>32</v>
      </c>
      <c r="S99" s="9" t="s">
        <v>33</v>
      </c>
      <c r="T99" s="9" t="s">
        <v>33</v>
      </c>
      <c r="U99" s="9" t="s">
        <v>33</v>
      </c>
      <c r="V99" s="9" t="s">
        <v>33</v>
      </c>
    </row>
    <row r="100">
      <c r="A100" s="3">
        <v>10.0</v>
      </c>
      <c r="B100" s="7" t="s">
        <v>32</v>
      </c>
      <c r="C100" s="9" t="s">
        <v>33</v>
      </c>
      <c r="D100" s="9" t="s">
        <v>33</v>
      </c>
      <c r="E100" s="9" t="s">
        <v>33</v>
      </c>
      <c r="F100" s="7" t="s">
        <v>32</v>
      </c>
      <c r="G100" s="7" t="s">
        <v>32</v>
      </c>
      <c r="H100" s="7" t="s">
        <v>32</v>
      </c>
      <c r="I100" s="7" t="s">
        <v>32</v>
      </c>
      <c r="J100" s="9" t="s">
        <v>33</v>
      </c>
      <c r="K100" s="4" t="s">
        <v>31</v>
      </c>
      <c r="L100" s="4" t="s">
        <v>31</v>
      </c>
      <c r="M100" s="4" t="s">
        <v>31</v>
      </c>
      <c r="N100" s="7" t="s">
        <v>32</v>
      </c>
      <c r="O100" s="9" t="s">
        <v>33</v>
      </c>
      <c r="P100" s="4" t="s">
        <v>31</v>
      </c>
      <c r="Q100" s="4" t="s">
        <v>31</v>
      </c>
      <c r="R100" s="4" t="s">
        <v>31</v>
      </c>
      <c r="S100" s="7" t="s">
        <v>32</v>
      </c>
      <c r="T100" s="9" t="s">
        <v>33</v>
      </c>
      <c r="U100" s="7" t="s">
        <v>32</v>
      </c>
      <c r="V100" s="7" t="s">
        <v>32</v>
      </c>
    </row>
    <row r="101">
      <c r="A101" s="3">
        <v>11.0</v>
      </c>
      <c r="B101" s="4" t="s">
        <v>31</v>
      </c>
      <c r="C101" s="4" t="s">
        <v>31</v>
      </c>
      <c r="D101" s="7" t="s">
        <v>32</v>
      </c>
      <c r="E101" s="9" t="s">
        <v>33</v>
      </c>
      <c r="F101" s="7" t="s">
        <v>32</v>
      </c>
      <c r="G101" s="7" t="s">
        <v>32</v>
      </c>
      <c r="H101" s="7" t="s">
        <v>32</v>
      </c>
      <c r="I101" s="7" t="s">
        <v>32</v>
      </c>
      <c r="J101" s="9" t="s">
        <v>33</v>
      </c>
      <c r="K101" s="7" t="s">
        <v>32</v>
      </c>
      <c r="L101" s="9" t="s">
        <v>33</v>
      </c>
      <c r="M101" s="4" t="s">
        <v>31</v>
      </c>
      <c r="N101" s="9" t="s">
        <v>33</v>
      </c>
      <c r="O101" s="7" t="s">
        <v>32</v>
      </c>
      <c r="P101" s="9" t="s">
        <v>33</v>
      </c>
      <c r="Q101" s="9" t="s">
        <v>33</v>
      </c>
      <c r="R101" s="9" t="s">
        <v>33</v>
      </c>
      <c r="S101" s="9" t="s">
        <v>33</v>
      </c>
      <c r="T101" s="9" t="s">
        <v>33</v>
      </c>
      <c r="U101" s="9" t="s">
        <v>33</v>
      </c>
      <c r="V101" s="9" t="s">
        <v>33</v>
      </c>
    </row>
    <row r="102">
      <c r="A102" s="3">
        <v>16.0</v>
      </c>
      <c r="B102" s="4" t="s">
        <v>31</v>
      </c>
      <c r="C102" s="4" t="s">
        <v>31</v>
      </c>
      <c r="D102" s="7" t="s">
        <v>32</v>
      </c>
      <c r="E102" s="4" t="s">
        <v>31</v>
      </c>
      <c r="F102" s="7" t="s">
        <v>32</v>
      </c>
      <c r="G102" s="4" t="s">
        <v>31</v>
      </c>
      <c r="H102" s="4" t="s">
        <v>31</v>
      </c>
      <c r="I102" s="4" t="s">
        <v>31</v>
      </c>
      <c r="J102" s="4" t="s">
        <v>31</v>
      </c>
      <c r="K102" s="4" t="s">
        <v>31</v>
      </c>
      <c r="L102" s="7" t="s">
        <v>32</v>
      </c>
      <c r="M102" s="7" t="s">
        <v>32</v>
      </c>
      <c r="N102" s="7" t="s">
        <v>32</v>
      </c>
      <c r="O102" s="9" t="s">
        <v>33</v>
      </c>
      <c r="P102" s="9" t="s">
        <v>33</v>
      </c>
      <c r="Q102" s="7" t="s">
        <v>32</v>
      </c>
      <c r="R102" s="4" t="s">
        <v>31</v>
      </c>
      <c r="S102" s="4" t="s">
        <v>31</v>
      </c>
      <c r="T102" s="7" t="s">
        <v>32</v>
      </c>
      <c r="U102" s="4" t="s">
        <v>31</v>
      </c>
      <c r="V102" s="4" t="s">
        <v>31</v>
      </c>
    </row>
    <row r="103">
      <c r="A103" s="3">
        <v>20.0</v>
      </c>
      <c r="B103" s="4" t="s">
        <v>31</v>
      </c>
      <c r="C103" s="4" t="s">
        <v>31</v>
      </c>
      <c r="D103" s="7" t="s">
        <v>32</v>
      </c>
      <c r="E103" s="9" t="s">
        <v>33</v>
      </c>
      <c r="F103" s="4" t="s">
        <v>31</v>
      </c>
      <c r="G103" s="4" t="s">
        <v>31</v>
      </c>
      <c r="H103" s="4" t="s">
        <v>31</v>
      </c>
      <c r="I103" s="4" t="s">
        <v>31</v>
      </c>
      <c r="J103" s="4" t="s">
        <v>31</v>
      </c>
      <c r="K103" s="4" t="s">
        <v>31</v>
      </c>
      <c r="L103" s="4" t="s">
        <v>31</v>
      </c>
      <c r="M103" s="4" t="s">
        <v>31</v>
      </c>
      <c r="N103" s="4" t="s">
        <v>31</v>
      </c>
      <c r="O103" s="4" t="s">
        <v>31</v>
      </c>
      <c r="P103" s="4" t="s">
        <v>31</v>
      </c>
      <c r="Q103" s="4" t="s">
        <v>31</v>
      </c>
      <c r="R103" s="4" t="s">
        <v>31</v>
      </c>
      <c r="S103" s="7" t="s">
        <v>32</v>
      </c>
      <c r="T103" s="9" t="s">
        <v>33</v>
      </c>
      <c r="U103" s="9" t="s">
        <v>33</v>
      </c>
      <c r="V103" s="9" t="s">
        <v>33</v>
      </c>
    </row>
    <row r="104">
      <c r="A104" s="3">
        <v>21.0</v>
      </c>
      <c r="B104" s="9" t="s">
        <v>33</v>
      </c>
      <c r="C104" s="7" t="s">
        <v>32</v>
      </c>
      <c r="D104" s="9" t="s">
        <v>33</v>
      </c>
      <c r="E104" s="9" t="s">
        <v>33</v>
      </c>
      <c r="F104" s="9" t="s">
        <v>33</v>
      </c>
      <c r="G104" s="9" t="s">
        <v>33</v>
      </c>
      <c r="H104" s="7" t="s">
        <v>32</v>
      </c>
      <c r="I104" s="9" t="s">
        <v>33</v>
      </c>
      <c r="J104" s="7" t="s">
        <v>32</v>
      </c>
      <c r="K104" s="7" t="s">
        <v>32</v>
      </c>
      <c r="L104" s="4" t="s">
        <v>31</v>
      </c>
      <c r="M104" s="4" t="s">
        <v>31</v>
      </c>
      <c r="N104" s="4" t="s">
        <v>31</v>
      </c>
      <c r="O104" s="4" t="s">
        <v>31</v>
      </c>
      <c r="P104" s="4" t="s">
        <v>31</v>
      </c>
      <c r="Q104" s="4" t="s">
        <v>31</v>
      </c>
      <c r="R104" s="4" t="s">
        <v>31</v>
      </c>
      <c r="S104" s="9" t="s">
        <v>33</v>
      </c>
      <c r="T104" s="9" t="s">
        <v>33</v>
      </c>
      <c r="U104" s="7" t="s">
        <v>32</v>
      </c>
      <c r="V104" s="9" t="s">
        <v>33</v>
      </c>
    </row>
    <row r="105">
      <c r="A105" s="3">
        <v>22.0</v>
      </c>
      <c r="B105" s="9" t="s">
        <v>33</v>
      </c>
      <c r="C105" s="4" t="s">
        <v>31</v>
      </c>
      <c r="D105" s="4" t="s">
        <v>31</v>
      </c>
      <c r="E105" s="4" t="s">
        <v>31</v>
      </c>
      <c r="F105" s="4" t="s">
        <v>31</v>
      </c>
      <c r="G105" s="7" t="s">
        <v>32</v>
      </c>
      <c r="H105" s="7" t="s">
        <v>32</v>
      </c>
      <c r="I105" s="9" t="s">
        <v>33</v>
      </c>
      <c r="J105" s="9" t="s">
        <v>33</v>
      </c>
      <c r="K105" s="7" t="s">
        <v>32</v>
      </c>
      <c r="L105" s="7" t="s">
        <v>32</v>
      </c>
      <c r="M105" s="9" t="s">
        <v>33</v>
      </c>
      <c r="N105" s="7" t="s">
        <v>32</v>
      </c>
      <c r="O105" s="9" t="s">
        <v>33</v>
      </c>
      <c r="P105" s="7" t="s">
        <v>32</v>
      </c>
      <c r="Q105" s="7" t="s">
        <v>32</v>
      </c>
      <c r="R105" s="7" t="s">
        <v>32</v>
      </c>
      <c r="S105" s="9" t="s">
        <v>33</v>
      </c>
      <c r="T105" s="7" t="s">
        <v>32</v>
      </c>
      <c r="U105" s="9" t="s">
        <v>33</v>
      </c>
      <c r="V105" s="7" t="s">
        <v>32</v>
      </c>
    </row>
    <row r="106">
      <c r="A106" s="3">
        <v>23.0</v>
      </c>
      <c r="B106" s="4" t="s">
        <v>31</v>
      </c>
      <c r="C106" s="4" t="s">
        <v>31</v>
      </c>
      <c r="D106" s="9" t="s">
        <v>33</v>
      </c>
      <c r="E106" s="7" t="s">
        <v>32</v>
      </c>
      <c r="F106" s="4" t="s">
        <v>31</v>
      </c>
      <c r="G106" s="4" t="s">
        <v>31</v>
      </c>
      <c r="H106" s="4" t="s">
        <v>31</v>
      </c>
      <c r="I106" s="4" t="s">
        <v>31</v>
      </c>
      <c r="J106" s="4" t="s">
        <v>31</v>
      </c>
      <c r="K106" s="4" t="s">
        <v>31</v>
      </c>
      <c r="L106" s="9" t="s">
        <v>33</v>
      </c>
      <c r="M106" s="9" t="s">
        <v>33</v>
      </c>
      <c r="N106" s="7" t="s">
        <v>32</v>
      </c>
      <c r="O106" s="9" t="s">
        <v>33</v>
      </c>
      <c r="P106" s="9" t="s">
        <v>33</v>
      </c>
      <c r="Q106" s="7" t="s">
        <v>32</v>
      </c>
      <c r="R106" s="7" t="s">
        <v>32</v>
      </c>
      <c r="S106" s="7" t="s">
        <v>32</v>
      </c>
      <c r="T106" s="9" t="s">
        <v>33</v>
      </c>
      <c r="U106" s="9" t="s">
        <v>33</v>
      </c>
      <c r="V106" s="9" t="s">
        <v>33</v>
      </c>
    </row>
    <row r="107">
      <c r="A107" s="3">
        <v>25.0</v>
      </c>
      <c r="B107" s="7" t="s">
        <v>32</v>
      </c>
      <c r="C107" s="9" t="s">
        <v>33</v>
      </c>
      <c r="D107" s="9" t="s">
        <v>33</v>
      </c>
      <c r="E107" s="9" t="s">
        <v>33</v>
      </c>
      <c r="F107" s="4" t="s">
        <v>31</v>
      </c>
      <c r="G107" s="4" t="s">
        <v>31</v>
      </c>
      <c r="H107" s="4" t="s">
        <v>31</v>
      </c>
      <c r="I107" s="7" t="s">
        <v>32</v>
      </c>
      <c r="J107" s="7" t="s">
        <v>32</v>
      </c>
      <c r="K107" s="9" t="s">
        <v>33</v>
      </c>
      <c r="L107" s="4" t="s">
        <v>31</v>
      </c>
      <c r="M107" s="4" t="s">
        <v>31</v>
      </c>
      <c r="N107" s="9" t="s">
        <v>33</v>
      </c>
      <c r="O107" s="7" t="s">
        <v>32</v>
      </c>
      <c r="P107" s="7" t="s">
        <v>32</v>
      </c>
      <c r="Q107" s="4" t="s">
        <v>31</v>
      </c>
      <c r="R107" s="4" t="s">
        <v>31</v>
      </c>
      <c r="S107" s="9" t="s">
        <v>33</v>
      </c>
      <c r="T107" s="9" t="s">
        <v>33</v>
      </c>
      <c r="U107" s="7" t="s">
        <v>32</v>
      </c>
      <c r="V107" s="9" t="s">
        <v>33</v>
      </c>
    </row>
    <row r="108">
      <c r="A108" s="3">
        <v>27.0</v>
      </c>
      <c r="B108" s="4" t="s">
        <v>31</v>
      </c>
      <c r="C108" s="4" t="s">
        <v>31</v>
      </c>
      <c r="D108" s="9" t="s">
        <v>33</v>
      </c>
      <c r="E108" s="7" t="s">
        <v>32</v>
      </c>
      <c r="F108" s="4" t="s">
        <v>31</v>
      </c>
      <c r="G108" s="4" t="s">
        <v>31</v>
      </c>
      <c r="H108" s="4" t="s">
        <v>31</v>
      </c>
      <c r="I108" s="4" t="s">
        <v>31</v>
      </c>
      <c r="J108" s="4" t="s">
        <v>31</v>
      </c>
      <c r="K108" s="9" t="s">
        <v>33</v>
      </c>
      <c r="L108" s="4" t="s">
        <v>31</v>
      </c>
      <c r="M108" s="4" t="s">
        <v>31</v>
      </c>
      <c r="N108" s="7" t="s">
        <v>32</v>
      </c>
      <c r="O108" s="4" t="s">
        <v>31</v>
      </c>
      <c r="P108" s="7" t="s">
        <v>32</v>
      </c>
      <c r="Q108" s="9" t="s">
        <v>33</v>
      </c>
      <c r="R108" s="4" t="s">
        <v>31</v>
      </c>
      <c r="S108" s="4" t="s">
        <v>31</v>
      </c>
      <c r="T108" s="9" t="s">
        <v>33</v>
      </c>
      <c r="U108" s="9" t="s">
        <v>33</v>
      </c>
      <c r="V108" s="9" t="s">
        <v>33</v>
      </c>
    </row>
    <row r="109">
      <c r="A109" s="3">
        <v>28.0</v>
      </c>
      <c r="B109" s="4" t="s">
        <v>31</v>
      </c>
      <c r="C109" s="4" t="s">
        <v>31</v>
      </c>
      <c r="D109" s="4" t="s">
        <v>31</v>
      </c>
      <c r="E109" s="4" t="s">
        <v>31</v>
      </c>
      <c r="F109" s="4" t="s">
        <v>31</v>
      </c>
      <c r="G109" s="4" t="s">
        <v>31</v>
      </c>
      <c r="H109" s="4" t="s">
        <v>31</v>
      </c>
      <c r="I109" s="4" t="s">
        <v>31</v>
      </c>
      <c r="J109" s="9" t="s">
        <v>33</v>
      </c>
      <c r="K109" s="4" t="s">
        <v>31</v>
      </c>
      <c r="L109" s="9" t="s">
        <v>33</v>
      </c>
      <c r="M109" s="4" t="s">
        <v>31</v>
      </c>
      <c r="N109" s="9" t="s">
        <v>33</v>
      </c>
      <c r="O109" s="9" t="s">
        <v>33</v>
      </c>
      <c r="P109" s="9" t="s">
        <v>33</v>
      </c>
      <c r="Q109" s="4" t="s">
        <v>31</v>
      </c>
      <c r="R109" s="4" t="s">
        <v>31</v>
      </c>
      <c r="S109" s="9" t="s">
        <v>33</v>
      </c>
      <c r="T109" s="9" t="s">
        <v>33</v>
      </c>
      <c r="U109" s="9" t="s">
        <v>33</v>
      </c>
      <c r="V109" s="9" t="s">
        <v>33</v>
      </c>
    </row>
    <row r="110">
      <c r="A110" s="3">
        <v>29.0</v>
      </c>
      <c r="B110" s="4" t="s">
        <v>31</v>
      </c>
      <c r="C110" s="4" t="s">
        <v>31</v>
      </c>
      <c r="D110" s="4" t="s">
        <v>31</v>
      </c>
      <c r="E110" s="4" t="s">
        <v>31</v>
      </c>
      <c r="F110" s="4" t="s">
        <v>31</v>
      </c>
      <c r="G110" s="4" t="s">
        <v>31</v>
      </c>
      <c r="H110" s="4" t="s">
        <v>31</v>
      </c>
      <c r="I110" s="4" t="s">
        <v>31</v>
      </c>
      <c r="J110" s="4" t="s">
        <v>31</v>
      </c>
      <c r="K110" s="7" t="s">
        <v>32</v>
      </c>
      <c r="L110" s="7" t="s">
        <v>32</v>
      </c>
      <c r="M110" s="7" t="s">
        <v>32</v>
      </c>
      <c r="N110" s="7" t="s">
        <v>32</v>
      </c>
      <c r="O110" s="9" t="s">
        <v>33</v>
      </c>
      <c r="P110" s="7" t="s">
        <v>32</v>
      </c>
      <c r="Q110" s="7" t="s">
        <v>32</v>
      </c>
      <c r="R110" s="4" t="s">
        <v>31</v>
      </c>
      <c r="S110" s="7" t="s">
        <v>32</v>
      </c>
      <c r="T110" s="9" t="s">
        <v>33</v>
      </c>
      <c r="U110" s="9" t="s">
        <v>33</v>
      </c>
      <c r="V110" s="9" t="s">
        <v>33</v>
      </c>
    </row>
    <row r="113">
      <c r="A113" s="1" t="s">
        <v>43</v>
      </c>
    </row>
    <row r="115">
      <c r="A115" s="2" t="s">
        <v>1</v>
      </c>
      <c r="B115" s="2" t="s">
        <v>2</v>
      </c>
      <c r="E115" s="2" t="s">
        <v>3</v>
      </c>
      <c r="I115" s="2" t="s">
        <v>4</v>
      </c>
      <c r="K115" s="2" t="s">
        <v>5</v>
      </c>
      <c r="L115" s="2" t="s">
        <v>6</v>
      </c>
      <c r="N115" s="2" t="s">
        <v>7</v>
      </c>
      <c r="P115" s="2" t="s">
        <v>8</v>
      </c>
      <c r="Q115" s="2" t="s">
        <v>9</v>
      </c>
      <c r="R115" s="2" t="s">
        <v>10</v>
      </c>
      <c r="T115" s="2" t="s">
        <v>11</v>
      </c>
      <c r="U115" s="2" t="s">
        <v>39</v>
      </c>
      <c r="V115" s="2" t="s">
        <v>40</v>
      </c>
    </row>
    <row r="116">
      <c r="A116" s="2" t="s">
        <v>12</v>
      </c>
      <c r="B116" s="2" t="s">
        <v>13</v>
      </c>
      <c r="C116" s="2" t="s">
        <v>14</v>
      </c>
      <c r="D116" s="2" t="s">
        <v>15</v>
      </c>
      <c r="E116" s="2" t="s">
        <v>16</v>
      </c>
      <c r="F116" s="2" t="s">
        <v>17</v>
      </c>
      <c r="G116" s="2" t="s">
        <v>18</v>
      </c>
      <c r="H116" s="2" t="s">
        <v>19</v>
      </c>
      <c r="I116" s="2" t="s">
        <v>4</v>
      </c>
      <c r="J116" s="2" t="s">
        <v>20</v>
      </c>
      <c r="K116" s="2" t="s">
        <v>21</v>
      </c>
      <c r="L116" s="2" t="s">
        <v>22</v>
      </c>
      <c r="M116" s="2" t="s">
        <v>23</v>
      </c>
      <c r="N116" s="2" t="s">
        <v>24</v>
      </c>
      <c r="O116" s="2" t="s">
        <v>25</v>
      </c>
      <c r="P116" s="2" t="s">
        <v>26</v>
      </c>
      <c r="Q116" s="2" t="s">
        <v>27</v>
      </c>
      <c r="R116" s="2" t="s">
        <v>28</v>
      </c>
      <c r="S116" s="2" t="s">
        <v>29</v>
      </c>
      <c r="T116" s="2" t="s">
        <v>30</v>
      </c>
      <c r="U116" s="2" t="s">
        <v>41</v>
      </c>
      <c r="V116" s="2" t="s">
        <v>42</v>
      </c>
    </row>
    <row r="117">
      <c r="A117" s="3">
        <v>12.0</v>
      </c>
      <c r="B117" s="4" t="s">
        <v>31</v>
      </c>
      <c r="C117" s="4" t="s">
        <v>31</v>
      </c>
      <c r="D117" s="4" t="s">
        <v>31</v>
      </c>
      <c r="E117" s="4" t="s">
        <v>31</v>
      </c>
      <c r="F117" s="4" t="s">
        <v>31</v>
      </c>
      <c r="G117" s="7" t="s">
        <v>32</v>
      </c>
      <c r="H117" s="4" t="s">
        <v>31</v>
      </c>
      <c r="I117" s="7" t="s">
        <v>32</v>
      </c>
      <c r="J117" s="7" t="s">
        <v>32</v>
      </c>
      <c r="K117" s="7" t="s">
        <v>32</v>
      </c>
      <c r="L117" s="7" t="s">
        <v>32</v>
      </c>
      <c r="M117" s="4" t="s">
        <v>31</v>
      </c>
      <c r="N117" s="9" t="s">
        <v>33</v>
      </c>
      <c r="O117" s="4" t="s">
        <v>31</v>
      </c>
      <c r="P117" s="7" t="s">
        <v>32</v>
      </c>
      <c r="Q117" s="4" t="s">
        <v>31</v>
      </c>
      <c r="R117" s="9" t="s">
        <v>33</v>
      </c>
      <c r="S117" s="7" t="s">
        <v>32</v>
      </c>
      <c r="T117" s="9" t="s">
        <v>33</v>
      </c>
      <c r="U117" s="4" t="s">
        <v>31</v>
      </c>
      <c r="V117" s="4" t="s">
        <v>31</v>
      </c>
    </row>
    <row r="118">
      <c r="A118" s="3">
        <v>14.0</v>
      </c>
      <c r="B118" s="4" t="s">
        <v>31</v>
      </c>
      <c r="C118" s="4" t="s">
        <v>31</v>
      </c>
      <c r="D118" s="4" t="s">
        <v>31</v>
      </c>
      <c r="E118" s="4" t="s">
        <v>31</v>
      </c>
      <c r="F118" s="7" t="s">
        <v>32</v>
      </c>
      <c r="G118" s="7" t="s">
        <v>32</v>
      </c>
      <c r="H118" s="4" t="s">
        <v>31</v>
      </c>
      <c r="I118" s="4" t="s">
        <v>31</v>
      </c>
      <c r="J118" s="9" t="s">
        <v>33</v>
      </c>
      <c r="K118" s="4" t="s">
        <v>31</v>
      </c>
      <c r="L118" s="7" t="s">
        <v>32</v>
      </c>
      <c r="M118" s="7" t="s">
        <v>32</v>
      </c>
      <c r="N118" s="7" t="s">
        <v>32</v>
      </c>
      <c r="O118" s="7" t="s">
        <v>32</v>
      </c>
      <c r="P118" s="9" t="s">
        <v>33</v>
      </c>
      <c r="Q118" s="9" t="s">
        <v>33</v>
      </c>
      <c r="R118" s="7" t="s">
        <v>32</v>
      </c>
      <c r="S118" s="4" t="s">
        <v>31</v>
      </c>
      <c r="T118" s="7" t="s">
        <v>32</v>
      </c>
      <c r="U118" s="7" t="s">
        <v>32</v>
      </c>
      <c r="V118" s="9" t="s">
        <v>33</v>
      </c>
    </row>
    <row r="119">
      <c r="A119" s="3">
        <v>15.0</v>
      </c>
      <c r="B119" s="4" t="s">
        <v>31</v>
      </c>
      <c r="C119" s="4" t="s">
        <v>31</v>
      </c>
      <c r="D119" s="4" t="s">
        <v>31</v>
      </c>
      <c r="E119" s="4" t="s">
        <v>31</v>
      </c>
      <c r="F119" s="4" t="s">
        <v>31</v>
      </c>
      <c r="G119" s="7" t="s">
        <v>32</v>
      </c>
      <c r="H119" s="4" t="s">
        <v>31</v>
      </c>
      <c r="I119" s="9" t="s">
        <v>33</v>
      </c>
      <c r="J119" s="7" t="s">
        <v>32</v>
      </c>
      <c r="K119" s="9" t="s">
        <v>33</v>
      </c>
      <c r="L119" s="4" t="s">
        <v>31</v>
      </c>
      <c r="M119" s="4" t="s">
        <v>31</v>
      </c>
      <c r="N119" s="4" t="s">
        <v>31</v>
      </c>
      <c r="O119" s="4" t="s">
        <v>31</v>
      </c>
      <c r="P119" s="4" t="s">
        <v>31</v>
      </c>
      <c r="Q119" s="7" t="s">
        <v>32</v>
      </c>
      <c r="R119" s="9" t="s">
        <v>33</v>
      </c>
      <c r="S119" s="7" t="s">
        <v>32</v>
      </c>
      <c r="T119" s="9" t="s">
        <v>33</v>
      </c>
      <c r="U119" s="4" t="s">
        <v>31</v>
      </c>
      <c r="V119" s="7" t="s">
        <v>32</v>
      </c>
    </row>
    <row r="120">
      <c r="A120" s="3">
        <v>19.0</v>
      </c>
      <c r="B120" s="7" t="s">
        <v>32</v>
      </c>
      <c r="C120" s="4" t="s">
        <v>31</v>
      </c>
      <c r="D120" s="7" t="s">
        <v>32</v>
      </c>
      <c r="E120" s="9" t="s">
        <v>33</v>
      </c>
      <c r="F120" s="7" t="s">
        <v>32</v>
      </c>
      <c r="G120" s="4" t="s">
        <v>31</v>
      </c>
      <c r="H120" s="4" t="s">
        <v>31</v>
      </c>
      <c r="I120" s="7" t="s">
        <v>32</v>
      </c>
      <c r="J120" s="9" t="s">
        <v>33</v>
      </c>
      <c r="K120" s="7" t="s">
        <v>32</v>
      </c>
      <c r="L120" s="7" t="s">
        <v>32</v>
      </c>
      <c r="M120" s="7" t="s">
        <v>32</v>
      </c>
      <c r="N120" s="4" t="s">
        <v>31</v>
      </c>
      <c r="O120" s="4" t="s">
        <v>31</v>
      </c>
      <c r="P120" s="9" t="s">
        <v>33</v>
      </c>
      <c r="Q120" s="9" t="s">
        <v>33</v>
      </c>
      <c r="R120" s="4" t="s">
        <v>31</v>
      </c>
      <c r="S120" s="7" t="s">
        <v>32</v>
      </c>
      <c r="T120" s="7" t="s">
        <v>32</v>
      </c>
      <c r="U120" s="9" t="s">
        <v>33</v>
      </c>
      <c r="V120" s="9" t="s">
        <v>33</v>
      </c>
    </row>
    <row r="121">
      <c r="A121" s="3">
        <v>24.0</v>
      </c>
      <c r="B121" s="4" t="s">
        <v>31</v>
      </c>
      <c r="C121" s="4" t="s">
        <v>31</v>
      </c>
      <c r="D121" s="4" t="s">
        <v>31</v>
      </c>
      <c r="E121" s="4" t="s">
        <v>31</v>
      </c>
      <c r="F121" s="7" t="s">
        <v>32</v>
      </c>
      <c r="G121" s="9" t="s">
        <v>33</v>
      </c>
      <c r="H121" s="4" t="s">
        <v>31</v>
      </c>
      <c r="I121" s="4" t="s">
        <v>31</v>
      </c>
      <c r="J121" s="7" t="s">
        <v>32</v>
      </c>
      <c r="K121" s="9" t="s">
        <v>33</v>
      </c>
      <c r="L121" s="4" t="s">
        <v>31</v>
      </c>
      <c r="M121" s="4" t="s">
        <v>31</v>
      </c>
      <c r="N121" s="4" t="s">
        <v>31</v>
      </c>
      <c r="O121" s="4" t="s">
        <v>31</v>
      </c>
      <c r="P121" s="9" t="s">
        <v>33</v>
      </c>
      <c r="Q121" s="9" t="s">
        <v>33</v>
      </c>
      <c r="R121" s="7" t="s">
        <v>32</v>
      </c>
      <c r="S121" s="4" t="s">
        <v>31</v>
      </c>
      <c r="T121" s="4" t="s">
        <v>31</v>
      </c>
      <c r="U121" s="7" t="s">
        <v>32</v>
      </c>
      <c r="V121" s="9" t="s">
        <v>33</v>
      </c>
    </row>
    <row r="122">
      <c r="A122" s="3">
        <v>26.0</v>
      </c>
      <c r="B122" s="4" t="s">
        <v>31</v>
      </c>
      <c r="C122" s="4" t="s">
        <v>31</v>
      </c>
      <c r="D122" s="4" t="s">
        <v>31</v>
      </c>
      <c r="E122" s="4" t="s">
        <v>31</v>
      </c>
      <c r="F122" s="9" t="s">
        <v>33</v>
      </c>
      <c r="G122" s="4" t="s">
        <v>31</v>
      </c>
      <c r="H122" s="4" t="s">
        <v>31</v>
      </c>
      <c r="I122" s="9" t="s">
        <v>33</v>
      </c>
      <c r="J122" s="7" t="s">
        <v>32</v>
      </c>
      <c r="K122" s="7" t="s">
        <v>32</v>
      </c>
      <c r="L122" s="4" t="s">
        <v>31</v>
      </c>
      <c r="M122" s="4" t="s">
        <v>31</v>
      </c>
      <c r="N122" s="4" t="s">
        <v>31</v>
      </c>
      <c r="O122" s="7" t="s">
        <v>32</v>
      </c>
      <c r="P122" s="4" t="s">
        <v>31</v>
      </c>
      <c r="Q122" s="4" t="s">
        <v>31</v>
      </c>
      <c r="R122" s="9" t="s">
        <v>33</v>
      </c>
      <c r="S122" s="9" t="s">
        <v>33</v>
      </c>
      <c r="T122" s="9" t="s">
        <v>33</v>
      </c>
      <c r="U122" s="9" t="s">
        <v>33</v>
      </c>
      <c r="V122" s="9" t="s">
        <v>33</v>
      </c>
    </row>
    <row r="123">
      <c r="A123" s="3">
        <v>30.0</v>
      </c>
      <c r="B123" s="4" t="s">
        <v>31</v>
      </c>
      <c r="C123" s="4" t="s">
        <v>31</v>
      </c>
      <c r="D123" s="4" t="s">
        <v>31</v>
      </c>
      <c r="E123" s="9" t="s">
        <v>33</v>
      </c>
      <c r="F123" s="7" t="s">
        <v>32</v>
      </c>
      <c r="G123" s="7" t="s">
        <v>32</v>
      </c>
      <c r="H123" s="4" t="s">
        <v>31</v>
      </c>
      <c r="I123" s="4" t="s">
        <v>31</v>
      </c>
      <c r="J123" s="4" t="s">
        <v>31</v>
      </c>
      <c r="K123" s="7" t="s">
        <v>32</v>
      </c>
      <c r="L123" s="7" t="s">
        <v>32</v>
      </c>
      <c r="M123" s="9" t="s">
        <v>33</v>
      </c>
      <c r="N123" s="9" t="s">
        <v>33</v>
      </c>
      <c r="O123" s="9" t="s">
        <v>33</v>
      </c>
      <c r="P123" s="7" t="s">
        <v>32</v>
      </c>
      <c r="Q123" s="7" t="s">
        <v>32</v>
      </c>
      <c r="R123" s="9" t="s">
        <v>33</v>
      </c>
      <c r="S123" s="7" t="s">
        <v>32</v>
      </c>
      <c r="T123" s="7" t="s">
        <v>32</v>
      </c>
      <c r="U123" s="4" t="s">
        <v>31</v>
      </c>
      <c r="V123" s="4" t="s">
        <v>31</v>
      </c>
    </row>
    <row r="124">
      <c r="A124" s="3">
        <v>31.0</v>
      </c>
      <c r="B124" s="4" t="s">
        <v>31</v>
      </c>
      <c r="C124" s="4" t="s">
        <v>31</v>
      </c>
      <c r="D124" s="4" t="s">
        <v>31</v>
      </c>
      <c r="E124" s="9" t="s">
        <v>33</v>
      </c>
      <c r="F124" s="9" t="s">
        <v>33</v>
      </c>
      <c r="G124" s="4" t="s">
        <v>31</v>
      </c>
      <c r="H124" s="4" t="s">
        <v>31</v>
      </c>
      <c r="I124" s="4" t="s">
        <v>31</v>
      </c>
      <c r="J124" s="9" t="s">
        <v>33</v>
      </c>
      <c r="K124" s="9" t="s">
        <v>33</v>
      </c>
      <c r="L124" s="4" t="s">
        <v>31</v>
      </c>
      <c r="M124" s="4" t="s">
        <v>31</v>
      </c>
      <c r="N124" s="4" t="s">
        <v>31</v>
      </c>
      <c r="O124" s="4" t="s">
        <v>31</v>
      </c>
      <c r="P124" s="9" t="s">
        <v>33</v>
      </c>
      <c r="Q124" s="9" t="s">
        <v>33</v>
      </c>
      <c r="R124" s="4" t="s">
        <v>31</v>
      </c>
      <c r="S124" s="4" t="s">
        <v>31</v>
      </c>
      <c r="T124" s="9" t="s">
        <v>33</v>
      </c>
      <c r="U124" s="9" t="s">
        <v>33</v>
      </c>
      <c r="V124" s="9" t="s">
        <v>33</v>
      </c>
    </row>
    <row r="125">
      <c r="A125" s="3">
        <v>33.0</v>
      </c>
      <c r="B125" s="4" t="s">
        <v>31</v>
      </c>
      <c r="C125" s="4" t="s">
        <v>31</v>
      </c>
      <c r="D125" s="4" t="s">
        <v>31</v>
      </c>
      <c r="E125" s="4" t="s">
        <v>31</v>
      </c>
      <c r="F125" s="4" t="s">
        <v>31</v>
      </c>
      <c r="G125" s="7" t="s">
        <v>32</v>
      </c>
      <c r="H125" s="4" t="s">
        <v>31</v>
      </c>
      <c r="I125" s="4" t="s">
        <v>31</v>
      </c>
      <c r="J125" s="4" t="s">
        <v>31</v>
      </c>
      <c r="K125" s="7" t="s">
        <v>32</v>
      </c>
      <c r="L125" s="4" t="s">
        <v>31</v>
      </c>
      <c r="M125" s="4" t="s">
        <v>31</v>
      </c>
      <c r="N125" s="4" t="s">
        <v>31</v>
      </c>
      <c r="O125" s="4" t="s">
        <v>31</v>
      </c>
      <c r="P125" s="4" t="s">
        <v>31</v>
      </c>
      <c r="Q125" s="4" t="s">
        <v>31</v>
      </c>
      <c r="R125" s="7" t="s">
        <v>32</v>
      </c>
      <c r="S125" s="9" t="s">
        <v>33</v>
      </c>
      <c r="T125" s="9" t="s">
        <v>33</v>
      </c>
      <c r="U125" s="9" t="s">
        <v>33</v>
      </c>
      <c r="V125" s="9" t="s">
        <v>33</v>
      </c>
    </row>
    <row r="126">
      <c r="A126" s="3">
        <v>34.0</v>
      </c>
      <c r="B126" s="4" t="s">
        <v>31</v>
      </c>
      <c r="C126" s="4" t="s">
        <v>31</v>
      </c>
      <c r="D126" s="4" t="s">
        <v>31</v>
      </c>
      <c r="E126" s="4" t="s">
        <v>31</v>
      </c>
      <c r="F126" s="7" t="s">
        <v>32</v>
      </c>
      <c r="G126" s="4" t="s">
        <v>31</v>
      </c>
      <c r="H126" s="4" t="s">
        <v>31</v>
      </c>
      <c r="I126" s="9" t="s">
        <v>33</v>
      </c>
      <c r="J126" s="7" t="s">
        <v>32</v>
      </c>
      <c r="K126" s="4" t="s">
        <v>31</v>
      </c>
      <c r="L126" s="7" t="s">
        <v>32</v>
      </c>
      <c r="M126" s="7" t="s">
        <v>32</v>
      </c>
      <c r="N126" s="9" t="s">
        <v>33</v>
      </c>
      <c r="O126" s="9" t="s">
        <v>33</v>
      </c>
      <c r="P126" s="7" t="s">
        <v>32</v>
      </c>
      <c r="Q126" s="9" t="s">
        <v>33</v>
      </c>
      <c r="R126" s="9" t="s">
        <v>33</v>
      </c>
      <c r="S126" s="7" t="s">
        <v>32</v>
      </c>
      <c r="T126" s="4" t="s">
        <v>31</v>
      </c>
      <c r="U126" s="9" t="s">
        <v>33</v>
      </c>
      <c r="V126" s="9" t="s">
        <v>33</v>
      </c>
    </row>
    <row r="127">
      <c r="A127" s="3">
        <v>35.0</v>
      </c>
      <c r="B127" s="7" t="s">
        <v>32</v>
      </c>
      <c r="C127" s="7" t="s">
        <v>32</v>
      </c>
      <c r="D127" s="7" t="s">
        <v>32</v>
      </c>
      <c r="E127" s="9" t="s">
        <v>33</v>
      </c>
      <c r="F127" s="9" t="s">
        <v>33</v>
      </c>
      <c r="G127" s="4" t="s">
        <v>31</v>
      </c>
      <c r="H127" s="4" t="s">
        <v>31</v>
      </c>
      <c r="I127" s="7" t="s">
        <v>32</v>
      </c>
      <c r="J127" s="7" t="s">
        <v>32</v>
      </c>
      <c r="K127" s="9" t="s">
        <v>33</v>
      </c>
      <c r="L127" s="7" t="s">
        <v>32</v>
      </c>
      <c r="M127" s="4" t="s">
        <v>31</v>
      </c>
      <c r="N127" s="4" t="s">
        <v>31</v>
      </c>
      <c r="O127" s="4" t="s">
        <v>31</v>
      </c>
      <c r="P127" s="9" t="s">
        <v>33</v>
      </c>
      <c r="Q127" s="7" t="s">
        <v>32</v>
      </c>
      <c r="R127" s="9" t="s">
        <v>33</v>
      </c>
      <c r="S127" s="9" t="s">
        <v>33</v>
      </c>
      <c r="T127" s="7" t="s">
        <v>32</v>
      </c>
      <c r="U127" s="7" t="s">
        <v>32</v>
      </c>
      <c r="V127" s="7" t="s">
        <v>32</v>
      </c>
    </row>
    <row r="128">
      <c r="A128" s="3">
        <v>36.0</v>
      </c>
      <c r="B128" s="4" t="s">
        <v>31</v>
      </c>
      <c r="C128" s="4" t="s">
        <v>31</v>
      </c>
      <c r="D128" s="4" t="s">
        <v>31</v>
      </c>
      <c r="E128" s="4" t="s">
        <v>31</v>
      </c>
      <c r="F128" s="4" t="s">
        <v>31</v>
      </c>
      <c r="G128" s="9" t="s">
        <v>33</v>
      </c>
      <c r="H128" s="4" t="s">
        <v>31</v>
      </c>
      <c r="I128" s="4" t="s">
        <v>31</v>
      </c>
      <c r="J128" s="4" t="s">
        <v>31</v>
      </c>
      <c r="K128" s="7" t="s">
        <v>32</v>
      </c>
      <c r="L128" s="7" t="s">
        <v>32</v>
      </c>
      <c r="M128" s="9" t="s">
        <v>33</v>
      </c>
      <c r="N128" s="7" t="s">
        <v>32</v>
      </c>
      <c r="O128" s="7" t="s">
        <v>32</v>
      </c>
      <c r="P128" s="7" t="s">
        <v>32</v>
      </c>
      <c r="Q128" s="9" t="s">
        <v>33</v>
      </c>
      <c r="R128" s="7" t="s">
        <v>32</v>
      </c>
      <c r="S128" s="7" t="s">
        <v>32</v>
      </c>
      <c r="T128" s="9" t="s">
        <v>33</v>
      </c>
      <c r="U128" s="9" t="s">
        <v>33</v>
      </c>
      <c r="V128" s="9" t="s">
        <v>33</v>
      </c>
    </row>
    <row r="129">
      <c r="A129" s="3">
        <v>37.0</v>
      </c>
      <c r="B129" s="4" t="s">
        <v>31</v>
      </c>
      <c r="C129" s="4" t="s">
        <v>31</v>
      </c>
      <c r="D129" s="4" t="s">
        <v>31</v>
      </c>
      <c r="E129" s="4" t="s">
        <v>31</v>
      </c>
      <c r="F129" s="9" t="s">
        <v>33</v>
      </c>
      <c r="G129" s="7" t="s">
        <v>32</v>
      </c>
      <c r="H129" s="7" t="s">
        <v>32</v>
      </c>
      <c r="I129" s="7" t="s">
        <v>32</v>
      </c>
      <c r="J129" s="7" t="s">
        <v>32</v>
      </c>
      <c r="K129" s="9" t="s">
        <v>33</v>
      </c>
      <c r="L129" s="7" t="s">
        <v>32</v>
      </c>
      <c r="M129" s="4" t="s">
        <v>31</v>
      </c>
      <c r="N129" s="7" t="s">
        <v>32</v>
      </c>
      <c r="O129" s="4" t="s">
        <v>31</v>
      </c>
      <c r="P129" s="4" t="s">
        <v>31</v>
      </c>
      <c r="Q129" s="4" t="s">
        <v>31</v>
      </c>
      <c r="R129" s="9" t="s">
        <v>33</v>
      </c>
      <c r="S129" s="4" t="s">
        <v>31</v>
      </c>
      <c r="T129" s="7" t="s">
        <v>32</v>
      </c>
      <c r="U129" s="9" t="s">
        <v>33</v>
      </c>
      <c r="V129" s="9" t="s">
        <v>33</v>
      </c>
    </row>
    <row r="130">
      <c r="A130" s="3">
        <v>38.0</v>
      </c>
      <c r="B130" s="9" t="s">
        <v>33</v>
      </c>
      <c r="C130" s="9" t="s">
        <v>33</v>
      </c>
      <c r="D130" s="7" t="s">
        <v>32</v>
      </c>
      <c r="E130" s="9" t="s">
        <v>33</v>
      </c>
      <c r="F130" s="7" t="s">
        <v>32</v>
      </c>
      <c r="G130" s="7" t="s">
        <v>32</v>
      </c>
      <c r="H130" s="7" t="s">
        <v>32</v>
      </c>
      <c r="I130" s="7" t="s">
        <v>32</v>
      </c>
      <c r="J130" s="9" t="s">
        <v>33</v>
      </c>
      <c r="K130" s="7" t="s">
        <v>32</v>
      </c>
      <c r="L130" s="4" t="s">
        <v>31</v>
      </c>
      <c r="M130" s="4" t="s">
        <v>31</v>
      </c>
      <c r="N130" s="4" t="s">
        <v>31</v>
      </c>
      <c r="O130" s="4" t="s">
        <v>31</v>
      </c>
      <c r="P130" s="9" t="s">
        <v>33</v>
      </c>
      <c r="Q130" s="9" t="s">
        <v>33</v>
      </c>
      <c r="R130" s="7" t="s">
        <v>32</v>
      </c>
      <c r="S130" s="7" t="s">
        <v>32</v>
      </c>
      <c r="T130" s="9" t="s">
        <v>33</v>
      </c>
      <c r="U130" s="7" t="s">
        <v>32</v>
      </c>
      <c r="V130" s="9" t="s">
        <v>33</v>
      </c>
    </row>
    <row r="131">
      <c r="A131" s="3">
        <v>39.0</v>
      </c>
      <c r="B131" s="4" t="s">
        <v>31</v>
      </c>
      <c r="C131" s="4" t="s">
        <v>31</v>
      </c>
      <c r="D131" s="7" t="s">
        <v>32</v>
      </c>
      <c r="E131" s="9" t="s">
        <v>33</v>
      </c>
      <c r="F131" s="9" t="s">
        <v>33</v>
      </c>
      <c r="G131" s="4" t="s">
        <v>31</v>
      </c>
      <c r="H131" s="4" t="s">
        <v>31</v>
      </c>
      <c r="I131" s="4" t="s">
        <v>31</v>
      </c>
      <c r="J131" s="4" t="s">
        <v>31</v>
      </c>
      <c r="K131" s="7" t="s">
        <v>32</v>
      </c>
      <c r="L131" s="7" t="s">
        <v>32</v>
      </c>
      <c r="M131" s="7" t="s">
        <v>32</v>
      </c>
      <c r="N131" s="7" t="s">
        <v>32</v>
      </c>
      <c r="O131" s="9" t="s">
        <v>33</v>
      </c>
      <c r="P131" s="7" t="s">
        <v>32</v>
      </c>
      <c r="Q131" s="9" t="s">
        <v>33</v>
      </c>
      <c r="R131" s="9" t="s">
        <v>33</v>
      </c>
      <c r="S131" s="9" t="s">
        <v>33</v>
      </c>
      <c r="T131" s="9" t="s">
        <v>33</v>
      </c>
      <c r="U131" s="9" t="s">
        <v>33</v>
      </c>
      <c r="V131" s="9" t="s">
        <v>33</v>
      </c>
    </row>
    <row r="132">
      <c r="A132" s="3">
        <v>40.0</v>
      </c>
      <c r="B132" s="7" t="s">
        <v>32</v>
      </c>
      <c r="C132" s="9" t="s">
        <v>33</v>
      </c>
      <c r="D132" s="7" t="s">
        <v>32</v>
      </c>
      <c r="E132" s="9" t="s">
        <v>33</v>
      </c>
      <c r="F132" s="7" t="s">
        <v>32</v>
      </c>
      <c r="G132" s="7" t="s">
        <v>32</v>
      </c>
      <c r="H132" s="7" t="s">
        <v>32</v>
      </c>
      <c r="I132" s="7" t="s">
        <v>32</v>
      </c>
      <c r="J132" s="9" t="s">
        <v>33</v>
      </c>
      <c r="K132" s="9" t="s">
        <v>33</v>
      </c>
      <c r="L132" s="9" t="s">
        <v>33</v>
      </c>
      <c r="M132" s="9" t="s">
        <v>33</v>
      </c>
      <c r="N132" s="7" t="s">
        <v>32</v>
      </c>
      <c r="O132" s="9" t="s">
        <v>33</v>
      </c>
      <c r="P132" s="9" t="s">
        <v>33</v>
      </c>
      <c r="Q132" s="7" t="s">
        <v>32</v>
      </c>
      <c r="R132" s="9" t="s">
        <v>33</v>
      </c>
      <c r="S132" s="7" t="s">
        <v>32</v>
      </c>
      <c r="T132" s="7" t="s">
        <v>32</v>
      </c>
      <c r="U132" s="9" t="s">
        <v>33</v>
      </c>
      <c r="V132" s="9" t="s">
        <v>33</v>
      </c>
    </row>
    <row r="135">
      <c r="A135" s="1" t="s">
        <v>44</v>
      </c>
    </row>
    <row r="137">
      <c r="A137" s="2" t="s">
        <v>1</v>
      </c>
      <c r="B137" s="2" t="s">
        <v>2</v>
      </c>
      <c r="E137" s="2" t="s">
        <v>3</v>
      </c>
      <c r="I137" s="2" t="s">
        <v>4</v>
      </c>
      <c r="K137" s="2" t="s">
        <v>5</v>
      </c>
      <c r="L137" s="2" t="s">
        <v>6</v>
      </c>
      <c r="N137" s="2" t="s">
        <v>7</v>
      </c>
      <c r="P137" s="2" t="s">
        <v>8</v>
      </c>
      <c r="Q137" s="2" t="s">
        <v>9</v>
      </c>
      <c r="R137" s="2" t="s">
        <v>10</v>
      </c>
      <c r="T137" s="2" t="s">
        <v>11</v>
      </c>
      <c r="U137" s="2" t="s">
        <v>39</v>
      </c>
      <c r="V137" s="2" t="s">
        <v>40</v>
      </c>
    </row>
    <row r="138">
      <c r="A138" s="2" t="s">
        <v>12</v>
      </c>
      <c r="B138" s="2" t="s">
        <v>13</v>
      </c>
      <c r="C138" s="2" t="s">
        <v>14</v>
      </c>
      <c r="D138" s="2" t="s">
        <v>15</v>
      </c>
      <c r="E138" s="2" t="s">
        <v>16</v>
      </c>
      <c r="F138" s="2" t="s">
        <v>17</v>
      </c>
      <c r="G138" s="2" t="s">
        <v>18</v>
      </c>
      <c r="H138" s="2" t="s">
        <v>19</v>
      </c>
      <c r="I138" s="2" t="s">
        <v>4</v>
      </c>
      <c r="J138" s="2" t="s">
        <v>20</v>
      </c>
      <c r="K138" s="2" t="s">
        <v>21</v>
      </c>
      <c r="L138" s="2" t="s">
        <v>22</v>
      </c>
      <c r="M138" s="2" t="s">
        <v>23</v>
      </c>
      <c r="N138" s="2" t="s">
        <v>24</v>
      </c>
      <c r="O138" s="2" t="s">
        <v>25</v>
      </c>
      <c r="P138" s="2" t="s">
        <v>26</v>
      </c>
      <c r="Q138" s="2" t="s">
        <v>27</v>
      </c>
      <c r="R138" s="2" t="s">
        <v>28</v>
      </c>
      <c r="S138" s="2" t="s">
        <v>29</v>
      </c>
      <c r="T138" s="2" t="s">
        <v>30</v>
      </c>
      <c r="U138" s="2" t="s">
        <v>41</v>
      </c>
      <c r="V138" s="2" t="s">
        <v>42</v>
      </c>
    </row>
    <row r="139">
      <c r="A139" s="3">
        <v>1.0</v>
      </c>
      <c r="B139" s="4" t="s">
        <v>31</v>
      </c>
      <c r="C139" s="4" t="s">
        <v>31</v>
      </c>
      <c r="D139" s="7" t="s">
        <v>32</v>
      </c>
      <c r="E139" s="4" t="s">
        <v>31</v>
      </c>
      <c r="F139" s="4" t="s">
        <v>31</v>
      </c>
      <c r="G139" s="4" t="s">
        <v>31</v>
      </c>
      <c r="H139" s="4" t="s">
        <v>31</v>
      </c>
      <c r="I139" s="4" t="s">
        <v>31</v>
      </c>
      <c r="J139" s="7" t="s">
        <v>32</v>
      </c>
      <c r="K139" s="8" t="s">
        <v>33</v>
      </c>
      <c r="L139" s="4" t="s">
        <v>31</v>
      </c>
      <c r="M139" s="4" t="s">
        <v>31</v>
      </c>
      <c r="N139" s="7" t="s">
        <v>32</v>
      </c>
      <c r="O139" s="8" t="s">
        <v>33</v>
      </c>
      <c r="P139" s="4" t="s">
        <v>31</v>
      </c>
      <c r="Q139" s="4" t="s">
        <v>31</v>
      </c>
      <c r="R139" s="7" t="s">
        <v>32</v>
      </c>
      <c r="S139" s="8" t="s">
        <v>33</v>
      </c>
      <c r="T139" s="4" t="s">
        <v>31</v>
      </c>
      <c r="U139" s="4" t="s">
        <v>31</v>
      </c>
      <c r="V139" s="4" t="s">
        <v>31</v>
      </c>
    </row>
    <row r="140">
      <c r="A140" s="3">
        <v>3.0</v>
      </c>
      <c r="B140" s="4" t="s">
        <v>31</v>
      </c>
      <c r="C140" s="4" t="s">
        <v>31</v>
      </c>
      <c r="D140" s="4" t="s">
        <v>31</v>
      </c>
      <c r="E140" s="7" t="s">
        <v>32</v>
      </c>
      <c r="F140" s="4" t="s">
        <v>31</v>
      </c>
      <c r="G140" s="8" t="s">
        <v>33</v>
      </c>
      <c r="H140" s="7" t="s">
        <v>32</v>
      </c>
      <c r="I140" s="4" t="s">
        <v>31</v>
      </c>
      <c r="J140" s="4" t="s">
        <v>31</v>
      </c>
      <c r="K140" s="4" t="s">
        <v>31</v>
      </c>
      <c r="L140" s="8" t="s">
        <v>33</v>
      </c>
      <c r="M140" s="7" t="s">
        <v>32</v>
      </c>
      <c r="N140" s="7" t="s">
        <v>32</v>
      </c>
      <c r="O140" s="7" t="s">
        <v>32</v>
      </c>
      <c r="P140" s="8" t="s">
        <v>33</v>
      </c>
      <c r="Q140" s="7" t="s">
        <v>32</v>
      </c>
      <c r="R140" s="4" t="s">
        <v>31</v>
      </c>
      <c r="S140" s="4" t="s">
        <v>31</v>
      </c>
      <c r="T140" s="7" t="s">
        <v>32</v>
      </c>
      <c r="U140" s="7" t="s">
        <v>32</v>
      </c>
      <c r="V140" s="8" t="s">
        <v>33</v>
      </c>
    </row>
    <row r="141">
      <c r="A141" s="3">
        <v>4.0</v>
      </c>
      <c r="B141" s="4" t="s">
        <v>31</v>
      </c>
      <c r="C141" s="4" t="s">
        <v>31</v>
      </c>
      <c r="D141" s="7" t="s">
        <v>32</v>
      </c>
      <c r="E141" s="7" t="s">
        <v>32</v>
      </c>
      <c r="F141" s="4" t="s">
        <v>31</v>
      </c>
      <c r="G141" s="8" t="s">
        <v>33</v>
      </c>
      <c r="H141" s="8" t="s">
        <v>33</v>
      </c>
      <c r="I141" s="8" t="s">
        <v>33</v>
      </c>
      <c r="J141" s="7" t="s">
        <v>32</v>
      </c>
      <c r="K141" s="8" t="s">
        <v>33</v>
      </c>
      <c r="L141" s="8" t="s">
        <v>33</v>
      </c>
      <c r="M141" s="7" t="s">
        <v>32</v>
      </c>
      <c r="N141" s="4" t="s">
        <v>31</v>
      </c>
      <c r="O141" s="4" t="s">
        <v>31</v>
      </c>
      <c r="P141" s="8" t="s">
        <v>33</v>
      </c>
      <c r="Q141" s="4" t="s">
        <v>31</v>
      </c>
      <c r="R141" s="7" t="s">
        <v>32</v>
      </c>
      <c r="S141" s="8" t="s">
        <v>33</v>
      </c>
      <c r="T141" s="7" t="s">
        <v>32</v>
      </c>
      <c r="U141" s="8" t="s">
        <v>33</v>
      </c>
      <c r="V141" s="7" t="s">
        <v>32</v>
      </c>
    </row>
    <row r="142">
      <c r="A142" s="3">
        <v>5.0</v>
      </c>
      <c r="B142" s="4" t="s">
        <v>31</v>
      </c>
      <c r="C142" s="4" t="s">
        <v>31</v>
      </c>
      <c r="D142" s="4" t="s">
        <v>31</v>
      </c>
      <c r="E142" s="4" t="s">
        <v>31</v>
      </c>
      <c r="F142" s="4" t="s">
        <v>31</v>
      </c>
      <c r="G142" s="4" t="s">
        <v>31</v>
      </c>
      <c r="H142" s="4" t="s">
        <v>31</v>
      </c>
      <c r="I142" s="7" t="s">
        <v>32</v>
      </c>
      <c r="J142" s="7" t="s">
        <v>32</v>
      </c>
      <c r="K142" s="4" t="s">
        <v>31</v>
      </c>
      <c r="L142" s="8" t="s">
        <v>33</v>
      </c>
      <c r="M142" s="7" t="s">
        <v>32</v>
      </c>
      <c r="N142" s="8" t="s">
        <v>33</v>
      </c>
      <c r="O142" s="7" t="s">
        <v>32</v>
      </c>
      <c r="P142" s="7" t="s">
        <v>32</v>
      </c>
      <c r="Q142" s="7" t="s">
        <v>32</v>
      </c>
      <c r="R142" s="8" t="s">
        <v>33</v>
      </c>
      <c r="S142" s="8" t="s">
        <v>33</v>
      </c>
      <c r="T142" s="4" t="s">
        <v>31</v>
      </c>
      <c r="U142" s="8" t="s">
        <v>33</v>
      </c>
      <c r="V142" s="8" t="s">
        <v>33</v>
      </c>
    </row>
    <row r="143">
      <c r="A143" s="3">
        <v>6.0</v>
      </c>
      <c r="B143" s="4" t="s">
        <v>31</v>
      </c>
      <c r="C143" s="4" t="s">
        <v>31</v>
      </c>
      <c r="D143" s="7" t="s">
        <v>32</v>
      </c>
      <c r="E143" s="7" t="s">
        <v>32</v>
      </c>
      <c r="F143" s="8" t="s">
        <v>33</v>
      </c>
      <c r="G143" s="8" t="s">
        <v>33</v>
      </c>
      <c r="H143" s="8" t="s">
        <v>33</v>
      </c>
      <c r="I143" s="4" t="s">
        <v>31</v>
      </c>
      <c r="J143" s="4" t="s">
        <v>31</v>
      </c>
      <c r="K143" s="4" t="s">
        <v>31</v>
      </c>
      <c r="L143" s="8" t="s">
        <v>33</v>
      </c>
      <c r="M143" s="4" t="s">
        <v>31</v>
      </c>
      <c r="N143" s="4" t="s">
        <v>31</v>
      </c>
      <c r="O143" s="4" t="s">
        <v>31</v>
      </c>
      <c r="P143" s="8" t="s">
        <v>33</v>
      </c>
      <c r="Q143" s="4" t="s">
        <v>31</v>
      </c>
      <c r="R143" s="8" t="s">
        <v>33</v>
      </c>
      <c r="S143" s="4" t="s">
        <v>31</v>
      </c>
      <c r="T143" s="7" t="s">
        <v>32</v>
      </c>
      <c r="U143" s="8" t="s">
        <v>33</v>
      </c>
      <c r="V143" s="7" t="s">
        <v>32</v>
      </c>
    </row>
    <row r="144">
      <c r="A144" s="3">
        <v>7.0</v>
      </c>
      <c r="B144" s="4" t="s">
        <v>31</v>
      </c>
      <c r="C144" s="4" t="s">
        <v>31</v>
      </c>
      <c r="D144" s="4" t="s">
        <v>31</v>
      </c>
      <c r="E144" s="4" t="s">
        <v>31</v>
      </c>
      <c r="F144" s="4" t="s">
        <v>31</v>
      </c>
      <c r="G144" s="4" t="s">
        <v>31</v>
      </c>
      <c r="H144" s="4" t="s">
        <v>31</v>
      </c>
      <c r="I144" s="7" t="s">
        <v>32</v>
      </c>
      <c r="J144" s="8" t="s">
        <v>33</v>
      </c>
      <c r="K144" s="8" t="s">
        <v>33</v>
      </c>
      <c r="L144" s="8" t="s">
        <v>33</v>
      </c>
      <c r="M144" s="7" t="s">
        <v>32</v>
      </c>
      <c r="N144" s="7" t="s">
        <v>32</v>
      </c>
      <c r="O144" s="8" t="s">
        <v>33</v>
      </c>
      <c r="P144" s="8" t="s">
        <v>33</v>
      </c>
      <c r="Q144" s="8" t="s">
        <v>33</v>
      </c>
      <c r="R144" s="8" t="s">
        <v>33</v>
      </c>
      <c r="S144" s="7" t="s">
        <v>32</v>
      </c>
      <c r="T144" s="8" t="s">
        <v>33</v>
      </c>
      <c r="U144" s="4" t="s">
        <v>31</v>
      </c>
      <c r="V144" s="8" t="s">
        <v>33</v>
      </c>
    </row>
    <row r="145">
      <c r="A145" s="3">
        <v>11.0</v>
      </c>
      <c r="B145" s="4" t="s">
        <v>31</v>
      </c>
      <c r="C145" s="4" t="s">
        <v>31</v>
      </c>
      <c r="D145" s="7" t="s">
        <v>32</v>
      </c>
      <c r="E145" s="8" t="s">
        <v>33</v>
      </c>
      <c r="F145" s="8" t="s">
        <v>33</v>
      </c>
      <c r="G145" s="8" t="s">
        <v>33</v>
      </c>
      <c r="H145" s="8" t="s">
        <v>33</v>
      </c>
      <c r="I145" s="4" t="s">
        <v>31</v>
      </c>
      <c r="J145" s="7" t="s">
        <v>32</v>
      </c>
      <c r="K145" s="4" t="s">
        <v>31</v>
      </c>
      <c r="L145" s="8" t="s">
        <v>33</v>
      </c>
      <c r="M145" s="7" t="s">
        <v>32</v>
      </c>
      <c r="N145" s="7" t="s">
        <v>32</v>
      </c>
      <c r="O145" s="7" t="s">
        <v>32</v>
      </c>
      <c r="P145" s="7" t="s">
        <v>32</v>
      </c>
      <c r="Q145" s="8" t="s">
        <v>33</v>
      </c>
      <c r="R145" s="4" t="s">
        <v>31</v>
      </c>
      <c r="S145" s="4" t="s">
        <v>31</v>
      </c>
      <c r="T145" s="7" t="s">
        <v>32</v>
      </c>
      <c r="U145" s="8" t="s">
        <v>33</v>
      </c>
      <c r="V145" s="8" t="s">
        <v>33</v>
      </c>
    </row>
    <row r="146">
      <c r="A146" s="3">
        <v>13.0</v>
      </c>
      <c r="B146" s="7" t="s">
        <v>32</v>
      </c>
      <c r="C146" s="8" t="s">
        <v>33</v>
      </c>
      <c r="D146" s="8" t="s">
        <v>33</v>
      </c>
      <c r="E146" s="4" t="s">
        <v>31</v>
      </c>
      <c r="F146" s="4" t="s">
        <v>31</v>
      </c>
      <c r="G146" s="4" t="s">
        <v>31</v>
      </c>
      <c r="H146" s="4" t="s">
        <v>31</v>
      </c>
      <c r="I146" s="4" t="s">
        <v>31</v>
      </c>
      <c r="J146" s="8" t="s">
        <v>33</v>
      </c>
      <c r="K146" s="8" t="s">
        <v>33</v>
      </c>
      <c r="L146" s="8" t="s">
        <v>33</v>
      </c>
      <c r="M146" s="8" t="s">
        <v>33</v>
      </c>
      <c r="N146" s="4" t="s">
        <v>31</v>
      </c>
      <c r="O146" s="7" t="s">
        <v>32</v>
      </c>
      <c r="P146" s="8" t="s">
        <v>33</v>
      </c>
      <c r="Q146" s="4" t="s">
        <v>31</v>
      </c>
      <c r="R146" s="8" t="s">
        <v>33</v>
      </c>
      <c r="S146" s="7" t="s">
        <v>32</v>
      </c>
      <c r="T146" s="7" t="s">
        <v>32</v>
      </c>
      <c r="U146" s="8" t="s">
        <v>33</v>
      </c>
      <c r="V146" s="8" t="s">
        <v>33</v>
      </c>
    </row>
    <row r="147">
      <c r="A147" s="3">
        <v>17.0</v>
      </c>
      <c r="B147" s="4" t="s">
        <v>31</v>
      </c>
      <c r="C147" s="4" t="s">
        <v>31</v>
      </c>
      <c r="D147" s="4" t="s">
        <v>31</v>
      </c>
      <c r="E147" s="4" t="s">
        <v>31</v>
      </c>
      <c r="F147" s="4" t="s">
        <v>31</v>
      </c>
      <c r="G147" s="4" t="s">
        <v>31</v>
      </c>
      <c r="H147" s="4" t="s">
        <v>31</v>
      </c>
      <c r="I147" s="4" t="s">
        <v>31</v>
      </c>
      <c r="J147" s="7" t="s">
        <v>32</v>
      </c>
      <c r="K147" s="4" t="s">
        <v>31</v>
      </c>
      <c r="L147" s="7" t="s">
        <v>32</v>
      </c>
      <c r="M147" s="4" t="s">
        <v>31</v>
      </c>
      <c r="N147" s="8" t="s">
        <v>33</v>
      </c>
      <c r="O147" s="8" t="s">
        <v>33</v>
      </c>
      <c r="P147" s="4" t="s">
        <v>31</v>
      </c>
      <c r="Q147" s="4" t="s">
        <v>31</v>
      </c>
      <c r="R147" s="7" t="s">
        <v>32</v>
      </c>
      <c r="S147" s="8" t="s">
        <v>33</v>
      </c>
      <c r="T147" s="8" t="s">
        <v>33</v>
      </c>
      <c r="U147" s="8" t="s">
        <v>33</v>
      </c>
      <c r="V147" s="8" t="s">
        <v>33</v>
      </c>
    </row>
    <row r="148">
      <c r="A148" s="3">
        <v>25.0</v>
      </c>
      <c r="B148" s="7" t="s">
        <v>32</v>
      </c>
      <c r="C148" s="8" t="s">
        <v>33</v>
      </c>
      <c r="D148" s="8" t="s">
        <v>33</v>
      </c>
      <c r="E148" s="4" t="s">
        <v>31</v>
      </c>
      <c r="F148" s="4" t="s">
        <v>31</v>
      </c>
      <c r="G148" s="4" t="s">
        <v>31</v>
      </c>
      <c r="H148" s="4" t="s">
        <v>31</v>
      </c>
      <c r="I148" s="4" t="s">
        <v>31</v>
      </c>
      <c r="J148" s="4" t="s">
        <v>31</v>
      </c>
      <c r="K148" s="4" t="s">
        <v>31</v>
      </c>
      <c r="L148" s="7" t="s">
        <v>32</v>
      </c>
      <c r="M148" s="8" t="s">
        <v>33</v>
      </c>
      <c r="N148" s="7" t="s">
        <v>32</v>
      </c>
      <c r="O148" s="7" t="s">
        <v>32</v>
      </c>
      <c r="P148" s="8" t="s">
        <v>33</v>
      </c>
      <c r="Q148" s="4" t="s">
        <v>31</v>
      </c>
      <c r="R148" s="4" t="s">
        <v>31</v>
      </c>
      <c r="S148" s="4" t="s">
        <v>31</v>
      </c>
      <c r="T148" s="4" t="s">
        <v>31</v>
      </c>
      <c r="U148" s="8" t="s">
        <v>33</v>
      </c>
      <c r="V148" s="4" t="s">
        <v>31</v>
      </c>
    </row>
    <row r="149">
      <c r="A149" s="3">
        <v>26.0</v>
      </c>
      <c r="B149" s="4" t="s">
        <v>31</v>
      </c>
      <c r="C149" s="4" t="s">
        <v>31</v>
      </c>
      <c r="D149" s="7" t="s">
        <v>32</v>
      </c>
      <c r="E149" s="8" t="s">
        <v>33</v>
      </c>
      <c r="F149" s="7" t="s">
        <v>32</v>
      </c>
      <c r="G149" s="7" t="s">
        <v>32</v>
      </c>
      <c r="H149" s="7" t="s">
        <v>32</v>
      </c>
      <c r="I149" s="4" t="s">
        <v>31</v>
      </c>
      <c r="J149" s="8" t="s">
        <v>33</v>
      </c>
      <c r="K149" s="4" t="s">
        <v>31</v>
      </c>
      <c r="L149" s="7" t="s">
        <v>32</v>
      </c>
      <c r="M149" s="7" t="s">
        <v>32</v>
      </c>
      <c r="N149" s="4" t="s">
        <v>31</v>
      </c>
      <c r="O149" s="7" t="s">
        <v>32</v>
      </c>
      <c r="P149" s="7" t="s">
        <v>32</v>
      </c>
      <c r="Q149" s="4" t="s">
        <v>31</v>
      </c>
      <c r="R149" s="8" t="s">
        <v>33</v>
      </c>
      <c r="S149" s="8" t="s">
        <v>33</v>
      </c>
      <c r="T149" s="8" t="s">
        <v>33</v>
      </c>
      <c r="U149" s="7" t="s">
        <v>32</v>
      </c>
      <c r="V149" s="7" t="s">
        <v>32</v>
      </c>
    </row>
    <row r="150">
      <c r="A150" s="3">
        <v>31.0</v>
      </c>
      <c r="B150" s="4" t="s">
        <v>31</v>
      </c>
      <c r="C150" s="7" t="s">
        <v>32</v>
      </c>
      <c r="D150" s="8" t="s">
        <v>33</v>
      </c>
      <c r="E150" s="8" t="s">
        <v>33</v>
      </c>
      <c r="F150" s="7" t="s">
        <v>32</v>
      </c>
      <c r="G150" s="7" t="s">
        <v>32</v>
      </c>
      <c r="H150" s="8" t="s">
        <v>33</v>
      </c>
      <c r="I150" s="4" t="s">
        <v>31</v>
      </c>
      <c r="J150" s="4" t="s">
        <v>31</v>
      </c>
      <c r="K150" s="8" t="s">
        <v>33</v>
      </c>
      <c r="L150" s="4" t="s">
        <v>31</v>
      </c>
      <c r="M150" s="4" t="s">
        <v>31</v>
      </c>
      <c r="N150" s="7" t="s">
        <v>32</v>
      </c>
      <c r="O150" s="7" t="s">
        <v>32</v>
      </c>
      <c r="P150" s="8" t="s">
        <v>33</v>
      </c>
      <c r="Q150" s="8" t="s">
        <v>33</v>
      </c>
      <c r="R150" s="8" t="s">
        <v>33</v>
      </c>
      <c r="S150" s="8" t="s">
        <v>33</v>
      </c>
      <c r="T150" s="7" t="s">
        <v>32</v>
      </c>
      <c r="U150" s="8" t="s">
        <v>33</v>
      </c>
      <c r="V150" s="8" t="s">
        <v>33</v>
      </c>
    </row>
    <row r="151">
      <c r="A151" s="3">
        <v>33.0</v>
      </c>
      <c r="B151" s="4" t="s">
        <v>31</v>
      </c>
      <c r="C151" s="4" t="s">
        <v>31</v>
      </c>
      <c r="D151" s="4" t="s">
        <v>31</v>
      </c>
      <c r="E151" s="8" t="s">
        <v>33</v>
      </c>
      <c r="F151" s="4" t="s">
        <v>31</v>
      </c>
      <c r="G151" s="8" t="s">
        <v>33</v>
      </c>
      <c r="H151" s="7" t="s">
        <v>32</v>
      </c>
      <c r="I151" s="4" t="s">
        <v>31</v>
      </c>
      <c r="J151" s="8" t="s">
        <v>33</v>
      </c>
      <c r="K151" s="4" t="s">
        <v>31</v>
      </c>
      <c r="L151" s="4" t="s">
        <v>31</v>
      </c>
      <c r="M151" s="4" t="s">
        <v>31</v>
      </c>
      <c r="N151" s="8" t="s">
        <v>33</v>
      </c>
      <c r="O151" s="8" t="s">
        <v>33</v>
      </c>
      <c r="P151" s="7" t="s">
        <v>32</v>
      </c>
      <c r="Q151" s="8" t="s">
        <v>33</v>
      </c>
      <c r="R151" s="8" t="s">
        <v>33</v>
      </c>
      <c r="S151" s="8" t="s">
        <v>33</v>
      </c>
      <c r="T151" s="8" t="s">
        <v>33</v>
      </c>
      <c r="U151" s="8" t="s">
        <v>33</v>
      </c>
      <c r="V151" s="8" t="s">
        <v>33</v>
      </c>
    </row>
    <row r="152">
      <c r="A152" s="3">
        <v>36.0</v>
      </c>
      <c r="B152" s="4" t="s">
        <v>31</v>
      </c>
      <c r="C152" s="4" t="s">
        <v>31</v>
      </c>
      <c r="D152" s="7" t="s">
        <v>32</v>
      </c>
      <c r="E152" s="8" t="s">
        <v>33</v>
      </c>
      <c r="F152" s="8" t="s">
        <v>33</v>
      </c>
      <c r="G152" s="8" t="s">
        <v>33</v>
      </c>
      <c r="H152" s="8" t="s">
        <v>33</v>
      </c>
      <c r="I152" s="7" t="s">
        <v>32</v>
      </c>
      <c r="J152" s="8" t="s">
        <v>33</v>
      </c>
      <c r="K152" s="7" t="s">
        <v>32</v>
      </c>
      <c r="L152" s="4" t="s">
        <v>31</v>
      </c>
      <c r="M152" s="4" t="s">
        <v>31</v>
      </c>
      <c r="N152" s="4" t="s">
        <v>31</v>
      </c>
      <c r="O152" s="4" t="s">
        <v>31</v>
      </c>
      <c r="P152" s="7" t="s">
        <v>32</v>
      </c>
      <c r="Q152" s="7" t="s">
        <v>32</v>
      </c>
      <c r="R152" s="4" t="s">
        <v>31</v>
      </c>
      <c r="S152" s="8" t="s">
        <v>33</v>
      </c>
      <c r="T152" s="4" t="s">
        <v>31</v>
      </c>
      <c r="U152" s="8" t="s">
        <v>33</v>
      </c>
      <c r="V152" s="4" t="s">
        <v>31</v>
      </c>
    </row>
    <row r="153">
      <c r="A153" s="3">
        <v>37.0</v>
      </c>
      <c r="B153" s="4" t="s">
        <v>31</v>
      </c>
      <c r="C153" s="4" t="s">
        <v>31</v>
      </c>
      <c r="D153" s="7" t="s">
        <v>32</v>
      </c>
      <c r="E153" s="7" t="s">
        <v>32</v>
      </c>
      <c r="F153" s="7" t="s">
        <v>32</v>
      </c>
      <c r="G153" s="7" t="s">
        <v>32</v>
      </c>
      <c r="H153" s="7" t="s">
        <v>32</v>
      </c>
      <c r="I153" s="4" t="s">
        <v>31</v>
      </c>
      <c r="J153" s="7" t="s">
        <v>32</v>
      </c>
      <c r="K153" s="4" t="s">
        <v>31</v>
      </c>
      <c r="L153" s="8" t="s">
        <v>33</v>
      </c>
      <c r="M153" s="7" t="s">
        <v>32</v>
      </c>
      <c r="N153" s="8" t="s">
        <v>33</v>
      </c>
      <c r="O153" s="7" t="s">
        <v>32</v>
      </c>
      <c r="P153" s="8" t="s">
        <v>33</v>
      </c>
      <c r="Q153" s="8" t="s">
        <v>33</v>
      </c>
      <c r="R153" s="8" t="s">
        <v>33</v>
      </c>
      <c r="S153" s="8" t="s">
        <v>33</v>
      </c>
      <c r="T153" s="7" t="s">
        <v>32</v>
      </c>
      <c r="U153" s="7" t="s">
        <v>32</v>
      </c>
      <c r="V153" s="8" t="s">
        <v>33</v>
      </c>
    </row>
    <row r="154">
      <c r="A154" s="3">
        <v>38.0</v>
      </c>
      <c r="B154" s="4" t="s">
        <v>31</v>
      </c>
      <c r="C154" s="4" t="s">
        <v>31</v>
      </c>
      <c r="D154" s="7" t="s">
        <v>32</v>
      </c>
      <c r="E154" s="7" t="s">
        <v>32</v>
      </c>
      <c r="F154" s="7" t="s">
        <v>32</v>
      </c>
      <c r="G154" s="7" t="s">
        <v>32</v>
      </c>
      <c r="H154" s="7" t="s">
        <v>32</v>
      </c>
      <c r="I154" s="4" t="s">
        <v>31</v>
      </c>
      <c r="J154" s="8" t="s">
        <v>33</v>
      </c>
      <c r="K154" s="4" t="s">
        <v>31</v>
      </c>
      <c r="L154" s="8" t="s">
        <v>33</v>
      </c>
      <c r="M154" s="7" t="s">
        <v>32</v>
      </c>
      <c r="N154" s="8" t="s">
        <v>33</v>
      </c>
      <c r="O154" s="8" t="s">
        <v>33</v>
      </c>
      <c r="P154" s="7" t="s">
        <v>32</v>
      </c>
      <c r="Q154" s="8" t="s">
        <v>33</v>
      </c>
      <c r="R154" s="4" t="s">
        <v>31</v>
      </c>
      <c r="S154" s="8" t="s">
        <v>33</v>
      </c>
      <c r="T154" s="7" t="s">
        <v>32</v>
      </c>
      <c r="U154" s="8" t="s">
        <v>33</v>
      </c>
      <c r="V154" s="7" t="s">
        <v>32</v>
      </c>
    </row>
    <row r="155">
      <c r="A155" s="3">
        <v>39.0</v>
      </c>
      <c r="B155" s="4" t="s">
        <v>31</v>
      </c>
      <c r="C155" s="4" t="s">
        <v>31</v>
      </c>
      <c r="D155" s="7" t="s">
        <v>32</v>
      </c>
      <c r="E155" s="7" t="s">
        <v>32</v>
      </c>
      <c r="F155" s="8" t="s">
        <v>33</v>
      </c>
      <c r="G155" s="8" t="s">
        <v>33</v>
      </c>
      <c r="H155" s="8" t="s">
        <v>33</v>
      </c>
      <c r="I155" s="4" t="s">
        <v>31</v>
      </c>
      <c r="J155" s="7" t="s">
        <v>32</v>
      </c>
      <c r="K155" s="4" t="s">
        <v>31</v>
      </c>
      <c r="L155" s="7" t="s">
        <v>32</v>
      </c>
      <c r="M155" s="7" t="s">
        <v>32</v>
      </c>
      <c r="N155" s="7" t="s">
        <v>32</v>
      </c>
      <c r="O155" s="7" t="s">
        <v>32</v>
      </c>
      <c r="P155" s="8" t="s">
        <v>33</v>
      </c>
      <c r="Q155" s="7" t="s">
        <v>32</v>
      </c>
      <c r="R155" s="8" t="s">
        <v>33</v>
      </c>
      <c r="S155" s="8" t="s">
        <v>33</v>
      </c>
      <c r="T155" s="8" t="s">
        <v>33</v>
      </c>
      <c r="U155" s="7" t="s">
        <v>32</v>
      </c>
      <c r="V155" s="8" t="s">
        <v>33</v>
      </c>
    </row>
    <row r="156">
      <c r="A156" s="3">
        <v>40.0</v>
      </c>
      <c r="B156" s="8" t="s">
        <v>33</v>
      </c>
      <c r="C156" s="8" t="s">
        <v>33</v>
      </c>
      <c r="D156" s="8" t="s">
        <v>33</v>
      </c>
      <c r="E156" s="7" t="s">
        <v>32</v>
      </c>
      <c r="F156" s="8" t="s">
        <v>33</v>
      </c>
      <c r="G156" s="8" t="s">
        <v>33</v>
      </c>
      <c r="H156" s="4" t="s">
        <v>31</v>
      </c>
      <c r="I156" s="8" t="s">
        <v>33</v>
      </c>
      <c r="J156" s="7" t="s">
        <v>32</v>
      </c>
      <c r="K156" s="4" t="s">
        <v>31</v>
      </c>
      <c r="L156" s="7" t="s">
        <v>32</v>
      </c>
      <c r="M156" s="8" t="s">
        <v>33</v>
      </c>
      <c r="N156" s="8" t="s">
        <v>33</v>
      </c>
      <c r="O156" s="7" t="s">
        <v>32</v>
      </c>
      <c r="P156" s="7" t="s">
        <v>32</v>
      </c>
      <c r="Q156" s="8" t="s">
        <v>33</v>
      </c>
      <c r="R156" s="8" t="s">
        <v>33</v>
      </c>
      <c r="S156" s="8" t="s">
        <v>33</v>
      </c>
      <c r="T156" s="7" t="s">
        <v>32</v>
      </c>
      <c r="U156" s="8" t="s">
        <v>33</v>
      </c>
      <c r="V156" s="8" t="s">
        <v>33</v>
      </c>
    </row>
  </sheetData>
  <mergeCells count="56">
    <mergeCell ref="L35:M35"/>
    <mergeCell ref="N35:O35"/>
    <mergeCell ref="B3:D3"/>
    <mergeCell ref="I3:J3"/>
    <mergeCell ref="L3:M3"/>
    <mergeCell ref="N3:O3"/>
    <mergeCell ref="R3:S3"/>
    <mergeCell ref="B35:D35"/>
    <mergeCell ref="R35:S35"/>
    <mergeCell ref="L94:M94"/>
    <mergeCell ref="N94:O94"/>
    <mergeCell ref="B78:D78"/>
    <mergeCell ref="I78:J78"/>
    <mergeCell ref="L78:M78"/>
    <mergeCell ref="N78:O78"/>
    <mergeCell ref="R78:S78"/>
    <mergeCell ref="B94:D94"/>
    <mergeCell ref="R94:S94"/>
    <mergeCell ref="B52:D52"/>
    <mergeCell ref="B66:D66"/>
    <mergeCell ref="E66:H66"/>
    <mergeCell ref="I66:J66"/>
    <mergeCell ref="L66:M66"/>
    <mergeCell ref="N66:O66"/>
    <mergeCell ref="R66:S66"/>
    <mergeCell ref="A64:Z64"/>
    <mergeCell ref="B115:D115"/>
    <mergeCell ref="B137:D137"/>
    <mergeCell ref="E137:H137"/>
    <mergeCell ref="I137:J137"/>
    <mergeCell ref="L137:M137"/>
    <mergeCell ref="N137:O137"/>
    <mergeCell ref="R137:S137"/>
    <mergeCell ref="A135:Z135"/>
    <mergeCell ref="E3:H3"/>
    <mergeCell ref="A1:Z1"/>
    <mergeCell ref="E52:H52"/>
    <mergeCell ref="A50:Z50"/>
    <mergeCell ref="E35:H35"/>
    <mergeCell ref="I35:J35"/>
    <mergeCell ref="I52:J52"/>
    <mergeCell ref="L52:M52"/>
    <mergeCell ref="N52:O52"/>
    <mergeCell ref="R52:S52"/>
    <mergeCell ref="A33:Z33"/>
    <mergeCell ref="E78:H78"/>
    <mergeCell ref="A76:Z76"/>
    <mergeCell ref="E115:H115"/>
    <mergeCell ref="A113:Z113"/>
    <mergeCell ref="E94:H94"/>
    <mergeCell ref="I94:J94"/>
    <mergeCell ref="I115:J115"/>
    <mergeCell ref="L115:M115"/>
    <mergeCell ref="N115:O115"/>
    <mergeCell ref="R115:S115"/>
    <mergeCell ref="A92:Z92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0" t="s">
        <v>45</v>
      </c>
    </row>
    <row r="2">
      <c r="A2" s="11"/>
      <c r="B2" s="11"/>
    </row>
    <row r="3">
      <c r="A3" s="12" t="s">
        <v>46</v>
      </c>
      <c r="B3" s="12" t="s">
        <v>47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>
      <c r="A4" s="14">
        <v>1.0</v>
      </c>
      <c r="B4" s="14">
        <v>0.95</v>
      </c>
    </row>
    <row r="5">
      <c r="A5" s="14">
        <v>3.0</v>
      </c>
      <c r="B5" s="14">
        <v>0.84</v>
      </c>
    </row>
    <row r="6">
      <c r="A6" s="14">
        <v>6.0</v>
      </c>
      <c r="B6" s="14">
        <v>0.89</v>
      </c>
    </row>
    <row r="7">
      <c r="A7" s="14">
        <v>7.0</v>
      </c>
      <c r="B7" s="14">
        <v>0.74</v>
      </c>
    </row>
    <row r="8">
      <c r="A8" s="14">
        <v>8.0</v>
      </c>
      <c r="B8" s="14">
        <v>0.79</v>
      </c>
    </row>
    <row r="9">
      <c r="A9" s="14">
        <v>13.0</v>
      </c>
      <c r="B9" s="14">
        <v>0.68</v>
      </c>
    </row>
    <row r="10">
      <c r="A10" s="14">
        <v>16.0</v>
      </c>
      <c r="B10" s="14">
        <v>0.63</v>
      </c>
    </row>
    <row r="11">
      <c r="A11" s="14">
        <v>17.0</v>
      </c>
      <c r="B11" s="14">
        <v>0.68</v>
      </c>
    </row>
    <row r="12">
      <c r="A12" s="14">
        <v>18.0</v>
      </c>
      <c r="B12" s="14">
        <v>0.68</v>
      </c>
    </row>
    <row r="13">
      <c r="A13" s="14">
        <v>20.0</v>
      </c>
      <c r="B13" s="14">
        <v>0.68</v>
      </c>
    </row>
    <row r="14">
      <c r="A14" s="14">
        <v>21.0</v>
      </c>
      <c r="B14" s="14">
        <v>0.58</v>
      </c>
    </row>
    <row r="15">
      <c r="A15" s="14">
        <v>22.0</v>
      </c>
      <c r="B15" s="14">
        <v>0.53</v>
      </c>
    </row>
    <row r="16">
      <c r="A16" s="14">
        <v>23.0</v>
      </c>
      <c r="B16" s="14">
        <v>0.37</v>
      </c>
    </row>
    <row r="17">
      <c r="A17" s="14">
        <v>24.0</v>
      </c>
      <c r="B17" s="14">
        <v>0.26</v>
      </c>
    </row>
    <row r="18">
      <c r="A18" s="14">
        <v>25.0</v>
      </c>
      <c r="B18" s="14">
        <v>0.95</v>
      </c>
    </row>
    <row r="19">
      <c r="A19" s="14">
        <v>26.0</v>
      </c>
      <c r="B19" s="14">
        <v>0.89</v>
      </c>
    </row>
    <row r="20">
      <c r="A20" s="14">
        <v>28.0</v>
      </c>
      <c r="B20" s="14">
        <v>0.26</v>
      </c>
    </row>
    <row r="21">
      <c r="A21" s="14">
        <v>29.0</v>
      </c>
      <c r="B21" s="14">
        <v>0.26</v>
      </c>
    </row>
    <row r="22">
      <c r="A22" s="14">
        <v>30.0</v>
      </c>
      <c r="B22" s="14">
        <v>0.26</v>
      </c>
    </row>
    <row r="23">
      <c r="A23" s="14">
        <v>31.0</v>
      </c>
      <c r="B23" s="14">
        <v>0.32</v>
      </c>
    </row>
    <row r="24">
      <c r="A24" s="14">
        <v>35.0</v>
      </c>
      <c r="B24" s="14">
        <v>0.37</v>
      </c>
    </row>
    <row r="25">
      <c r="A25" s="14">
        <v>36.0</v>
      </c>
      <c r="B25" s="14">
        <v>0.32</v>
      </c>
    </row>
    <row r="26">
      <c r="A26" s="14">
        <v>37.0</v>
      </c>
      <c r="B26" s="14">
        <v>0.26</v>
      </c>
    </row>
    <row r="27">
      <c r="A27" s="14">
        <v>38.0</v>
      </c>
      <c r="B27" s="14">
        <v>0.26</v>
      </c>
    </row>
    <row r="28">
      <c r="A28" s="14">
        <v>39.0</v>
      </c>
      <c r="B28" s="14">
        <v>0.42</v>
      </c>
    </row>
    <row r="29">
      <c r="A29" s="14">
        <v>40.0</v>
      </c>
      <c r="B29" s="14">
        <v>0.37</v>
      </c>
    </row>
    <row r="30">
      <c r="A30" s="11"/>
      <c r="B30" s="11"/>
    </row>
    <row r="31">
      <c r="A31" s="11"/>
      <c r="B31" s="11"/>
    </row>
    <row r="32">
      <c r="A32" s="1" t="s">
        <v>48</v>
      </c>
    </row>
    <row r="33">
      <c r="A33" s="11"/>
      <c r="B33" s="11"/>
    </row>
    <row r="34">
      <c r="A34" s="12" t="s">
        <v>46</v>
      </c>
      <c r="B34" s="12" t="s">
        <v>47</v>
      </c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>
      <c r="A35" s="15">
        <v>2.0</v>
      </c>
      <c r="B35" s="15">
        <v>0.68</v>
      </c>
    </row>
    <row r="36">
      <c r="A36" s="15">
        <v>3.0</v>
      </c>
      <c r="B36" s="15">
        <v>0.47</v>
      </c>
    </row>
    <row r="37">
      <c r="A37" s="15">
        <v>4.0</v>
      </c>
      <c r="B37" s="15">
        <v>0.53</v>
      </c>
    </row>
    <row r="38">
      <c r="A38" s="15">
        <v>5.0</v>
      </c>
      <c r="B38" s="15">
        <v>0.68</v>
      </c>
    </row>
    <row r="39">
      <c r="A39" s="15">
        <v>6.0</v>
      </c>
      <c r="B39" s="15">
        <v>0.68</v>
      </c>
    </row>
    <row r="40">
      <c r="A40" s="15">
        <v>7.0</v>
      </c>
      <c r="B40" s="15">
        <v>0.79</v>
      </c>
    </row>
    <row r="41">
      <c r="A41" s="15">
        <v>17.0</v>
      </c>
      <c r="B41" s="15">
        <v>0.47</v>
      </c>
    </row>
    <row r="42">
      <c r="A42" s="15">
        <v>20.0</v>
      </c>
      <c r="B42" s="15">
        <v>0.32</v>
      </c>
    </row>
    <row r="43">
      <c r="A43" s="15">
        <v>25.0</v>
      </c>
      <c r="B43" s="15">
        <v>0.37</v>
      </c>
    </row>
    <row r="44">
      <c r="A44" s="15">
        <v>37.0</v>
      </c>
      <c r="B44" s="15">
        <v>0.26</v>
      </c>
    </row>
    <row r="45">
      <c r="A45" s="15">
        <v>40.0</v>
      </c>
      <c r="B45" s="15">
        <v>0.32</v>
      </c>
    </row>
    <row r="46">
      <c r="A46" s="11"/>
      <c r="B46" s="11"/>
    </row>
    <row r="47">
      <c r="A47" s="11"/>
      <c r="B47" s="11"/>
    </row>
    <row r="48">
      <c r="A48" s="1" t="s">
        <v>49</v>
      </c>
    </row>
    <row r="49">
      <c r="A49" s="11"/>
      <c r="B49" s="11"/>
    </row>
    <row r="50">
      <c r="A50" s="12" t="s">
        <v>46</v>
      </c>
      <c r="B50" s="12" t="s">
        <v>47</v>
      </c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>
      <c r="A51" s="11"/>
      <c r="B51" s="11"/>
    </row>
    <row r="52">
      <c r="A52" s="15">
        <v>6.0</v>
      </c>
      <c r="B52" s="15">
        <v>0.89</v>
      </c>
    </row>
    <row r="53">
      <c r="A53" s="15">
        <v>11.0</v>
      </c>
      <c r="B53" s="15">
        <v>0.74</v>
      </c>
    </row>
    <row r="54">
      <c r="A54" s="15">
        <v>17.0</v>
      </c>
      <c r="B54" s="15">
        <v>0.84</v>
      </c>
    </row>
    <row r="55">
      <c r="A55" s="15">
        <v>18.0</v>
      </c>
      <c r="B55" s="15">
        <v>0.74</v>
      </c>
    </row>
    <row r="56">
      <c r="A56" s="15">
        <v>20.0</v>
      </c>
      <c r="B56" s="15">
        <v>0.47</v>
      </c>
    </row>
    <row r="57">
      <c r="A57" s="15">
        <v>22.0</v>
      </c>
      <c r="B57" s="15">
        <v>0.32</v>
      </c>
    </row>
    <row r="58">
      <c r="A58" s="15">
        <v>23.0</v>
      </c>
      <c r="B58" s="15">
        <v>0.32</v>
      </c>
    </row>
    <row r="59">
      <c r="A59" s="15">
        <v>24.0</v>
      </c>
      <c r="B59" s="15">
        <v>0.32</v>
      </c>
    </row>
    <row r="60">
      <c r="A60" s="11"/>
      <c r="B60" s="11"/>
    </row>
    <row r="61">
      <c r="A61" s="11"/>
      <c r="B61" s="11"/>
    </row>
    <row r="62">
      <c r="A62" s="1" t="s">
        <v>50</v>
      </c>
    </row>
    <row r="63">
      <c r="A63" s="11"/>
      <c r="B63" s="11"/>
    </row>
    <row r="64">
      <c r="A64" s="12" t="s">
        <v>46</v>
      </c>
      <c r="B64" s="12" t="s">
        <v>47</v>
      </c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</row>
    <row r="65">
      <c r="A65" s="15">
        <v>6.0</v>
      </c>
      <c r="B65" s="15">
        <v>0.84</v>
      </c>
    </row>
    <row r="66">
      <c r="A66" s="15">
        <v>9.0</v>
      </c>
      <c r="B66" s="15">
        <v>0.68</v>
      </c>
    </row>
    <row r="67">
      <c r="A67" s="15">
        <v>10.0</v>
      </c>
      <c r="B67" s="15">
        <v>0.84</v>
      </c>
    </row>
    <row r="68">
      <c r="A68" s="15">
        <v>11.0</v>
      </c>
      <c r="B68" s="15">
        <v>0.63</v>
      </c>
    </row>
    <row r="69">
      <c r="A69" s="15">
        <v>12.0</v>
      </c>
      <c r="B69" s="15">
        <v>0.37</v>
      </c>
    </row>
    <row r="70">
      <c r="A70" s="15">
        <v>23.0</v>
      </c>
      <c r="B70" s="15">
        <v>0.26</v>
      </c>
    </row>
    <row r="71">
      <c r="A71" s="11"/>
      <c r="B71" s="11"/>
    </row>
    <row r="72">
      <c r="A72" s="11"/>
      <c r="B72" s="11"/>
    </row>
    <row r="73">
      <c r="A73" s="1" t="s">
        <v>51</v>
      </c>
    </row>
    <row r="74">
      <c r="A74" s="11"/>
      <c r="B74" s="11"/>
    </row>
    <row r="75">
      <c r="A75" s="12" t="s">
        <v>46</v>
      </c>
      <c r="B75" s="12" t="s">
        <v>47</v>
      </c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</row>
    <row r="76">
      <c r="A76" s="15">
        <v>3.0</v>
      </c>
      <c r="B76" s="15">
        <v>0.58</v>
      </c>
    </row>
    <row r="77">
      <c r="A77" s="15">
        <v>4.0</v>
      </c>
      <c r="B77" s="15">
        <v>0.37</v>
      </c>
    </row>
    <row r="78">
      <c r="A78" s="15">
        <v>5.0</v>
      </c>
      <c r="B78" s="15">
        <v>0.26</v>
      </c>
    </row>
    <row r="79">
      <c r="A79" s="15">
        <v>6.0</v>
      </c>
      <c r="B79" s="15">
        <v>0.21</v>
      </c>
    </row>
    <row r="80">
      <c r="A80" s="15">
        <v>8.0</v>
      </c>
      <c r="B80" s="15">
        <v>0.47</v>
      </c>
    </row>
    <row r="81">
      <c r="A81" s="15">
        <v>10.0</v>
      </c>
      <c r="B81" s="15">
        <v>0.16</v>
      </c>
    </row>
    <row r="82">
      <c r="A82" s="15">
        <v>11.0</v>
      </c>
      <c r="B82" s="15">
        <v>0.11</v>
      </c>
    </row>
    <row r="83">
      <c r="A83" s="15">
        <v>17.0</v>
      </c>
      <c r="B83" s="15">
        <v>0.42</v>
      </c>
    </row>
    <row r="84">
      <c r="A84" s="15">
        <v>38.0</v>
      </c>
      <c r="B84" s="15">
        <v>0.0</v>
      </c>
    </row>
    <row r="85">
      <c r="A85" s="15">
        <v>39.0</v>
      </c>
      <c r="B85" s="15">
        <v>0.0</v>
      </c>
    </row>
    <row r="86">
      <c r="A86" s="11"/>
      <c r="B86" s="11"/>
    </row>
    <row r="87">
      <c r="A87" s="11"/>
      <c r="B87" s="11"/>
    </row>
    <row r="88">
      <c r="A88" s="1" t="s">
        <v>52</v>
      </c>
    </row>
    <row r="89">
      <c r="A89" s="11"/>
      <c r="B89" s="11"/>
    </row>
    <row r="90">
      <c r="A90" s="12" t="s">
        <v>46</v>
      </c>
      <c r="B90" s="12" t="s">
        <v>47</v>
      </c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</row>
    <row r="91">
      <c r="A91" s="15">
        <v>5.0</v>
      </c>
      <c r="B91" s="15">
        <v>0.62</v>
      </c>
    </row>
    <row r="92">
      <c r="A92" s="15">
        <v>7.0</v>
      </c>
      <c r="B92" s="15">
        <v>0.43</v>
      </c>
    </row>
    <row r="93">
      <c r="A93" s="15">
        <v>8.0</v>
      </c>
      <c r="B93" s="15">
        <v>0.48</v>
      </c>
    </row>
    <row r="94">
      <c r="A94" s="15">
        <v>9.0</v>
      </c>
      <c r="B94" s="15">
        <v>0.33</v>
      </c>
    </row>
    <row r="95">
      <c r="A95" s="15">
        <v>10.0</v>
      </c>
      <c r="B95" s="15">
        <v>0.29</v>
      </c>
    </row>
    <row r="96">
      <c r="A96" s="15">
        <v>11.0</v>
      </c>
      <c r="B96" s="15">
        <v>0.14</v>
      </c>
    </row>
    <row r="97">
      <c r="A97" s="15">
        <v>16.0</v>
      </c>
      <c r="B97" s="15">
        <v>0.57</v>
      </c>
    </row>
    <row r="98">
      <c r="A98" s="15">
        <v>20.0</v>
      </c>
      <c r="B98" s="15">
        <v>0.71</v>
      </c>
    </row>
    <row r="99">
      <c r="A99" s="15">
        <v>21.0</v>
      </c>
      <c r="B99" s="15">
        <v>0.33</v>
      </c>
    </row>
    <row r="100">
      <c r="A100" s="15">
        <v>22.0</v>
      </c>
      <c r="B100" s="15">
        <v>0.19</v>
      </c>
    </row>
    <row r="101">
      <c r="A101" s="15">
        <v>23.0</v>
      </c>
      <c r="B101" s="15">
        <v>0.38</v>
      </c>
    </row>
    <row r="102">
      <c r="A102" s="15">
        <v>25.0</v>
      </c>
      <c r="B102" s="15">
        <v>0.33</v>
      </c>
    </row>
    <row r="103">
      <c r="A103" s="15">
        <v>27.0</v>
      </c>
      <c r="B103" s="15">
        <v>0.57</v>
      </c>
    </row>
    <row r="104">
      <c r="A104" s="15">
        <v>28.0</v>
      </c>
      <c r="B104" s="15">
        <v>0.57</v>
      </c>
    </row>
    <row r="105">
      <c r="A105" s="15">
        <v>29.0</v>
      </c>
      <c r="B105" s="15">
        <v>0.48</v>
      </c>
    </row>
    <row r="106">
      <c r="A106" s="11"/>
      <c r="B106" s="11"/>
    </row>
    <row r="107">
      <c r="A107" s="11"/>
      <c r="B107" s="11"/>
    </row>
    <row r="108">
      <c r="A108" s="1" t="s">
        <v>53</v>
      </c>
    </row>
    <row r="109">
      <c r="A109" s="11"/>
      <c r="B109" s="11"/>
    </row>
    <row r="110">
      <c r="A110" s="12" t="s">
        <v>46</v>
      </c>
      <c r="B110" s="12" t="s">
        <v>47</v>
      </c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</row>
    <row r="111">
      <c r="A111" s="15">
        <v>12.0</v>
      </c>
      <c r="B111" s="15">
        <v>0.52</v>
      </c>
    </row>
    <row r="112">
      <c r="A112" s="15">
        <v>14.0</v>
      </c>
      <c r="B112" s="15">
        <v>0.38</v>
      </c>
    </row>
    <row r="113">
      <c r="A113" s="15">
        <v>15.0</v>
      </c>
      <c r="B113" s="15">
        <v>0.57</v>
      </c>
    </row>
    <row r="114">
      <c r="A114" s="15">
        <v>19.0</v>
      </c>
      <c r="B114" s="15">
        <v>0.29</v>
      </c>
    </row>
    <row r="115">
      <c r="A115" s="15">
        <v>24.0</v>
      </c>
      <c r="B115" s="15">
        <v>0.57</v>
      </c>
    </row>
    <row r="116">
      <c r="A116" s="15">
        <v>26.0</v>
      </c>
      <c r="B116" s="15">
        <v>0.52</v>
      </c>
    </row>
    <row r="117">
      <c r="A117" s="15">
        <v>30.0</v>
      </c>
      <c r="B117" s="15">
        <v>0.38</v>
      </c>
    </row>
    <row r="118">
      <c r="A118" s="15">
        <v>31.0</v>
      </c>
      <c r="B118" s="15">
        <v>0.57</v>
      </c>
    </row>
    <row r="119">
      <c r="A119" s="15">
        <v>33.0</v>
      </c>
      <c r="B119" s="15">
        <v>0.67</v>
      </c>
    </row>
    <row r="120">
      <c r="A120" s="15">
        <v>34.0</v>
      </c>
      <c r="B120" s="15">
        <v>0.38</v>
      </c>
    </row>
    <row r="121">
      <c r="A121" s="15">
        <v>35.0</v>
      </c>
      <c r="B121" s="15">
        <v>0.24</v>
      </c>
    </row>
    <row r="122">
      <c r="A122" s="15">
        <v>36.0</v>
      </c>
      <c r="B122" s="15">
        <v>0.38</v>
      </c>
    </row>
    <row r="123">
      <c r="A123" s="15">
        <v>37.0</v>
      </c>
      <c r="B123" s="15">
        <v>0.43</v>
      </c>
    </row>
    <row r="124">
      <c r="A124" s="15">
        <v>38.0</v>
      </c>
      <c r="B124" s="15">
        <v>0.19</v>
      </c>
    </row>
    <row r="125">
      <c r="A125" s="15">
        <v>39.0</v>
      </c>
      <c r="B125" s="15">
        <v>0.29</v>
      </c>
    </row>
    <row r="126">
      <c r="A126" s="15">
        <v>40.0</v>
      </c>
      <c r="B126" s="15">
        <v>0.0</v>
      </c>
    </row>
    <row r="127">
      <c r="A127" s="11"/>
      <c r="B127" s="11"/>
    </row>
    <row r="128">
      <c r="A128" s="11"/>
      <c r="B128" s="11"/>
    </row>
    <row r="129">
      <c r="A129" s="1" t="s">
        <v>54</v>
      </c>
    </row>
    <row r="130">
      <c r="A130" s="11"/>
      <c r="B130" s="11"/>
    </row>
    <row r="131">
      <c r="A131" s="12" t="s">
        <v>46</v>
      </c>
      <c r="B131" s="12" t="s">
        <v>47</v>
      </c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</row>
    <row r="132">
      <c r="A132" s="15">
        <v>1.0</v>
      </c>
      <c r="B132" s="15">
        <v>0.67</v>
      </c>
    </row>
    <row r="133">
      <c r="A133" s="15">
        <v>3.0</v>
      </c>
      <c r="B133" s="15">
        <v>0.43</v>
      </c>
    </row>
    <row r="134">
      <c r="A134" s="15">
        <v>4.0</v>
      </c>
      <c r="B134" s="15">
        <v>0.29</v>
      </c>
    </row>
    <row r="135">
      <c r="A135" s="15">
        <v>5.0</v>
      </c>
      <c r="B135" s="15">
        <v>0.43</v>
      </c>
    </row>
    <row r="136">
      <c r="A136" s="15">
        <v>6.0</v>
      </c>
      <c r="B136" s="15">
        <v>0.48</v>
      </c>
    </row>
    <row r="137">
      <c r="A137" s="15">
        <v>7.0</v>
      </c>
      <c r="B137" s="15">
        <v>0.38</v>
      </c>
    </row>
    <row r="138">
      <c r="A138" s="15">
        <v>11.0</v>
      </c>
      <c r="B138" s="15">
        <v>0.29</v>
      </c>
    </row>
    <row r="139">
      <c r="A139" s="15">
        <v>13.0</v>
      </c>
      <c r="B139" s="15">
        <v>0.33</v>
      </c>
    </row>
    <row r="140">
      <c r="A140" s="15">
        <v>17.0</v>
      </c>
      <c r="B140" s="15">
        <v>0.57</v>
      </c>
    </row>
    <row r="141">
      <c r="A141" s="15">
        <v>25.0</v>
      </c>
      <c r="B141" s="15">
        <v>0.57</v>
      </c>
    </row>
    <row r="142">
      <c r="A142" s="15">
        <v>26.0</v>
      </c>
      <c r="B142" s="15">
        <v>0.29</v>
      </c>
    </row>
    <row r="143">
      <c r="A143" s="15">
        <v>31.0</v>
      </c>
      <c r="B143" s="15">
        <v>0.24</v>
      </c>
    </row>
    <row r="144">
      <c r="A144" s="15">
        <v>33.0</v>
      </c>
      <c r="B144" s="15">
        <v>0.38</v>
      </c>
    </row>
    <row r="145">
      <c r="A145" s="15">
        <v>36.0</v>
      </c>
      <c r="B145" s="15">
        <v>0.43</v>
      </c>
    </row>
    <row r="146">
      <c r="A146" s="15">
        <v>37.0</v>
      </c>
      <c r="B146" s="15">
        <v>0.19</v>
      </c>
    </row>
    <row r="147">
      <c r="A147" s="15">
        <v>38.0</v>
      </c>
      <c r="B147" s="15">
        <v>0.24</v>
      </c>
    </row>
    <row r="148">
      <c r="A148" s="15">
        <v>39.0</v>
      </c>
      <c r="B148" s="15">
        <v>0.19</v>
      </c>
    </row>
    <row r="149">
      <c r="A149" s="15">
        <v>40.0</v>
      </c>
      <c r="B149" s="15">
        <v>0.1</v>
      </c>
    </row>
    <row r="150">
      <c r="A150" s="11"/>
      <c r="B150" s="11"/>
    </row>
    <row r="151">
      <c r="A151" s="11"/>
      <c r="B151" s="11"/>
    </row>
    <row r="152">
      <c r="A152" s="11"/>
      <c r="B152" s="11"/>
    </row>
    <row r="153">
      <c r="A153" s="11"/>
      <c r="B153" s="11"/>
    </row>
    <row r="154">
      <c r="A154" s="11"/>
      <c r="B154" s="11"/>
    </row>
    <row r="155">
      <c r="A155" s="11"/>
      <c r="B155" s="11"/>
    </row>
    <row r="156">
      <c r="A156" s="11"/>
      <c r="B156" s="11"/>
    </row>
    <row r="157">
      <c r="A157" s="11"/>
      <c r="B157" s="11"/>
    </row>
    <row r="158">
      <c r="A158" s="11"/>
      <c r="B158" s="11"/>
    </row>
    <row r="159">
      <c r="A159" s="11"/>
      <c r="B159" s="11"/>
    </row>
    <row r="160">
      <c r="A160" s="11"/>
      <c r="B160" s="11"/>
    </row>
    <row r="161">
      <c r="A161" s="11"/>
      <c r="B161" s="11"/>
    </row>
    <row r="162">
      <c r="A162" s="11"/>
      <c r="B162" s="11"/>
    </row>
    <row r="163">
      <c r="A163" s="11"/>
      <c r="B163" s="11"/>
    </row>
    <row r="164">
      <c r="A164" s="11"/>
      <c r="B164" s="11"/>
    </row>
    <row r="165">
      <c r="A165" s="11"/>
      <c r="B165" s="11"/>
    </row>
    <row r="166">
      <c r="A166" s="11"/>
      <c r="B166" s="11"/>
    </row>
    <row r="167">
      <c r="A167" s="11"/>
      <c r="B167" s="11"/>
    </row>
    <row r="168">
      <c r="A168" s="11"/>
      <c r="B168" s="11"/>
    </row>
    <row r="169">
      <c r="A169" s="11"/>
      <c r="B169" s="11"/>
    </row>
    <row r="170">
      <c r="A170" s="11"/>
      <c r="B170" s="11"/>
    </row>
    <row r="171">
      <c r="A171" s="11"/>
      <c r="B171" s="11"/>
    </row>
    <row r="172">
      <c r="A172" s="11"/>
      <c r="B172" s="11"/>
    </row>
    <row r="173">
      <c r="A173" s="11"/>
      <c r="B173" s="11"/>
    </row>
    <row r="174">
      <c r="A174" s="11"/>
      <c r="B174" s="11"/>
    </row>
    <row r="175">
      <c r="A175" s="11"/>
      <c r="B175" s="11"/>
    </row>
    <row r="176">
      <c r="A176" s="11"/>
      <c r="B176" s="11"/>
    </row>
    <row r="177">
      <c r="A177" s="11"/>
      <c r="B177" s="11"/>
    </row>
    <row r="178">
      <c r="A178" s="11"/>
      <c r="B178" s="11"/>
    </row>
    <row r="179">
      <c r="A179" s="11"/>
      <c r="B179" s="11"/>
    </row>
    <row r="180">
      <c r="A180" s="11"/>
      <c r="B180" s="11"/>
    </row>
    <row r="181">
      <c r="A181" s="11"/>
      <c r="B181" s="11"/>
    </row>
    <row r="182">
      <c r="A182" s="11"/>
      <c r="B182" s="11"/>
    </row>
    <row r="183">
      <c r="A183" s="11"/>
      <c r="B183" s="11"/>
    </row>
    <row r="184">
      <c r="A184" s="11"/>
      <c r="B184" s="11"/>
    </row>
    <row r="185">
      <c r="A185" s="11"/>
      <c r="B185" s="11"/>
    </row>
    <row r="186">
      <c r="A186" s="11"/>
      <c r="B186" s="11"/>
    </row>
    <row r="187">
      <c r="A187" s="11"/>
      <c r="B187" s="11"/>
    </row>
    <row r="188">
      <c r="A188" s="11"/>
      <c r="B188" s="11"/>
    </row>
    <row r="189">
      <c r="A189" s="11"/>
      <c r="B189" s="11"/>
    </row>
    <row r="190">
      <c r="A190" s="11"/>
      <c r="B190" s="11"/>
    </row>
    <row r="191">
      <c r="A191" s="11"/>
      <c r="B191" s="11"/>
    </row>
    <row r="192">
      <c r="A192" s="11"/>
      <c r="B192" s="11"/>
    </row>
    <row r="193">
      <c r="A193" s="11"/>
      <c r="B193" s="11"/>
    </row>
    <row r="194">
      <c r="A194" s="11"/>
      <c r="B194" s="11"/>
    </row>
    <row r="195">
      <c r="A195" s="11"/>
      <c r="B195" s="11"/>
    </row>
    <row r="196">
      <c r="A196" s="11"/>
      <c r="B196" s="11"/>
    </row>
    <row r="197">
      <c r="A197" s="11"/>
      <c r="B197" s="11"/>
    </row>
    <row r="198">
      <c r="A198" s="11"/>
      <c r="B198" s="11"/>
    </row>
    <row r="199">
      <c r="A199" s="11"/>
      <c r="B199" s="11"/>
    </row>
    <row r="200">
      <c r="A200" s="11"/>
      <c r="B200" s="11"/>
    </row>
    <row r="201">
      <c r="A201" s="11"/>
      <c r="B201" s="11"/>
    </row>
    <row r="202">
      <c r="A202" s="11"/>
      <c r="B202" s="11"/>
    </row>
    <row r="203">
      <c r="A203" s="11"/>
      <c r="B203" s="11"/>
    </row>
    <row r="204">
      <c r="A204" s="11"/>
      <c r="B204" s="11"/>
    </row>
    <row r="205">
      <c r="A205" s="11"/>
      <c r="B205" s="11"/>
    </row>
    <row r="206">
      <c r="A206" s="11"/>
      <c r="B206" s="11"/>
    </row>
    <row r="207">
      <c r="A207" s="11"/>
      <c r="B207" s="11"/>
    </row>
    <row r="208">
      <c r="A208" s="11"/>
      <c r="B208" s="11"/>
    </row>
    <row r="209">
      <c r="A209" s="11"/>
      <c r="B209" s="11"/>
    </row>
    <row r="210">
      <c r="A210" s="11"/>
      <c r="B210" s="11"/>
    </row>
    <row r="211">
      <c r="A211" s="11"/>
      <c r="B211" s="11"/>
    </row>
    <row r="212">
      <c r="A212" s="11"/>
      <c r="B212" s="11"/>
    </row>
    <row r="213">
      <c r="A213" s="11"/>
      <c r="B213" s="11"/>
    </row>
    <row r="214">
      <c r="A214" s="11"/>
      <c r="B214" s="11"/>
    </row>
    <row r="215">
      <c r="A215" s="11"/>
      <c r="B215" s="11"/>
    </row>
    <row r="216">
      <c r="A216" s="11"/>
      <c r="B216" s="11"/>
    </row>
    <row r="217">
      <c r="A217" s="11"/>
      <c r="B217" s="11"/>
    </row>
    <row r="218">
      <c r="A218" s="11"/>
      <c r="B218" s="11"/>
    </row>
    <row r="219">
      <c r="A219" s="11"/>
      <c r="B219" s="11"/>
    </row>
    <row r="220">
      <c r="A220" s="11"/>
      <c r="B220" s="11"/>
    </row>
    <row r="221">
      <c r="A221" s="11"/>
      <c r="B221" s="11"/>
    </row>
    <row r="222">
      <c r="A222" s="11"/>
      <c r="B222" s="11"/>
    </row>
    <row r="223">
      <c r="A223" s="11"/>
      <c r="B223" s="11"/>
    </row>
    <row r="224">
      <c r="A224" s="11"/>
      <c r="B224" s="11"/>
    </row>
    <row r="225">
      <c r="A225" s="11"/>
      <c r="B225" s="11"/>
    </row>
    <row r="226">
      <c r="A226" s="11"/>
      <c r="B226" s="11"/>
    </row>
    <row r="227">
      <c r="A227" s="11"/>
      <c r="B227" s="11"/>
    </row>
    <row r="228">
      <c r="A228" s="11"/>
      <c r="B228" s="11"/>
    </row>
    <row r="229">
      <c r="A229" s="11"/>
      <c r="B229" s="11"/>
    </row>
    <row r="230">
      <c r="A230" s="11"/>
      <c r="B230" s="11"/>
    </row>
    <row r="231">
      <c r="A231" s="11"/>
      <c r="B231" s="11"/>
    </row>
    <row r="232">
      <c r="A232" s="11"/>
      <c r="B232" s="11"/>
    </row>
    <row r="233">
      <c r="A233" s="11"/>
      <c r="B233" s="11"/>
    </row>
    <row r="234">
      <c r="A234" s="11"/>
      <c r="B234" s="11"/>
    </row>
    <row r="235">
      <c r="A235" s="11"/>
      <c r="B235" s="11"/>
    </row>
    <row r="236">
      <c r="A236" s="11"/>
      <c r="B236" s="11"/>
    </row>
    <row r="237">
      <c r="A237" s="11"/>
      <c r="B237" s="11"/>
    </row>
    <row r="238">
      <c r="A238" s="11"/>
      <c r="B238" s="11"/>
    </row>
    <row r="239">
      <c r="A239" s="11"/>
      <c r="B239" s="11"/>
    </row>
    <row r="240">
      <c r="A240" s="11"/>
      <c r="B240" s="11"/>
    </row>
    <row r="241">
      <c r="A241" s="11"/>
      <c r="B241" s="11"/>
    </row>
    <row r="242">
      <c r="A242" s="11"/>
      <c r="B242" s="11"/>
    </row>
    <row r="243">
      <c r="A243" s="11"/>
      <c r="B243" s="11"/>
    </row>
    <row r="244">
      <c r="A244" s="11"/>
      <c r="B244" s="11"/>
    </row>
    <row r="245">
      <c r="A245" s="11"/>
      <c r="B245" s="11"/>
    </row>
    <row r="246">
      <c r="A246" s="11"/>
      <c r="B246" s="11"/>
    </row>
    <row r="247">
      <c r="A247" s="11"/>
      <c r="B247" s="11"/>
    </row>
    <row r="248">
      <c r="A248" s="11"/>
      <c r="B248" s="11"/>
    </row>
    <row r="249">
      <c r="A249" s="11"/>
      <c r="B249" s="11"/>
    </row>
    <row r="250">
      <c r="A250" s="11"/>
      <c r="B250" s="11"/>
    </row>
    <row r="251">
      <c r="A251" s="11"/>
      <c r="B251" s="11"/>
    </row>
    <row r="252">
      <c r="A252" s="11"/>
      <c r="B252" s="11"/>
    </row>
    <row r="253">
      <c r="A253" s="11"/>
      <c r="B253" s="11"/>
    </row>
    <row r="254">
      <c r="A254" s="11"/>
      <c r="B254" s="11"/>
    </row>
    <row r="255">
      <c r="A255" s="11"/>
      <c r="B255" s="11"/>
    </row>
    <row r="256">
      <c r="A256" s="11"/>
      <c r="B256" s="11"/>
    </row>
    <row r="257">
      <c r="A257" s="11"/>
      <c r="B257" s="11"/>
    </row>
    <row r="258">
      <c r="A258" s="11"/>
      <c r="B258" s="11"/>
    </row>
    <row r="259">
      <c r="A259" s="11"/>
      <c r="B259" s="11"/>
    </row>
    <row r="260">
      <c r="A260" s="11"/>
      <c r="B260" s="11"/>
    </row>
    <row r="261">
      <c r="A261" s="11"/>
      <c r="B261" s="11"/>
    </row>
    <row r="262">
      <c r="A262" s="11"/>
      <c r="B262" s="11"/>
    </row>
    <row r="263">
      <c r="A263" s="11"/>
      <c r="B263" s="11"/>
    </row>
    <row r="264">
      <c r="A264" s="11"/>
      <c r="B264" s="11"/>
    </row>
    <row r="265">
      <c r="A265" s="11"/>
      <c r="B265" s="11"/>
    </row>
    <row r="266">
      <c r="A266" s="11"/>
      <c r="B266" s="11"/>
    </row>
    <row r="267">
      <c r="A267" s="11"/>
      <c r="B267" s="11"/>
    </row>
    <row r="268">
      <c r="A268" s="11"/>
      <c r="B268" s="11"/>
    </row>
    <row r="269">
      <c r="A269" s="11"/>
      <c r="B269" s="11"/>
    </row>
    <row r="270">
      <c r="A270" s="11"/>
      <c r="B270" s="11"/>
    </row>
    <row r="271">
      <c r="A271" s="11"/>
      <c r="B271" s="11"/>
    </row>
    <row r="272">
      <c r="A272" s="11"/>
      <c r="B272" s="11"/>
    </row>
    <row r="273">
      <c r="A273" s="11"/>
      <c r="B273" s="11"/>
    </row>
    <row r="274">
      <c r="A274" s="11"/>
      <c r="B274" s="11"/>
    </row>
    <row r="275">
      <c r="A275" s="11"/>
      <c r="B275" s="11"/>
    </row>
    <row r="276">
      <c r="A276" s="11"/>
      <c r="B276" s="11"/>
    </row>
    <row r="277">
      <c r="A277" s="11"/>
      <c r="B277" s="11"/>
    </row>
    <row r="278">
      <c r="A278" s="11"/>
      <c r="B278" s="11"/>
    </row>
    <row r="279">
      <c r="A279" s="11"/>
      <c r="B279" s="11"/>
    </row>
    <row r="280">
      <c r="A280" s="11"/>
      <c r="B280" s="11"/>
    </row>
    <row r="281">
      <c r="A281" s="11"/>
      <c r="B281" s="11"/>
    </row>
    <row r="282">
      <c r="A282" s="11"/>
      <c r="B282" s="11"/>
    </row>
    <row r="283">
      <c r="A283" s="11"/>
      <c r="B283" s="11"/>
    </row>
    <row r="284">
      <c r="A284" s="11"/>
      <c r="B284" s="11"/>
    </row>
    <row r="285">
      <c r="A285" s="11"/>
      <c r="B285" s="11"/>
    </row>
    <row r="286">
      <c r="A286" s="11"/>
      <c r="B286" s="11"/>
    </row>
    <row r="287">
      <c r="A287" s="11"/>
      <c r="B287" s="11"/>
    </row>
    <row r="288">
      <c r="A288" s="11"/>
      <c r="B288" s="11"/>
    </row>
    <row r="289">
      <c r="A289" s="11"/>
      <c r="B289" s="11"/>
    </row>
    <row r="290">
      <c r="A290" s="11"/>
      <c r="B290" s="11"/>
    </row>
    <row r="291">
      <c r="A291" s="11"/>
      <c r="B291" s="11"/>
    </row>
    <row r="292">
      <c r="A292" s="11"/>
      <c r="B292" s="11"/>
    </row>
    <row r="293">
      <c r="A293" s="11"/>
      <c r="B293" s="11"/>
    </row>
    <row r="294">
      <c r="A294" s="11"/>
      <c r="B294" s="11"/>
    </row>
    <row r="295">
      <c r="A295" s="11"/>
      <c r="B295" s="11"/>
    </row>
    <row r="296">
      <c r="A296" s="11"/>
      <c r="B296" s="11"/>
    </row>
    <row r="297">
      <c r="A297" s="11"/>
      <c r="B297" s="11"/>
    </row>
    <row r="298">
      <c r="A298" s="11"/>
      <c r="B298" s="11"/>
    </row>
    <row r="299">
      <c r="A299" s="11"/>
      <c r="B299" s="11"/>
    </row>
    <row r="300">
      <c r="A300" s="11"/>
      <c r="B300" s="11"/>
    </row>
    <row r="301">
      <c r="A301" s="11"/>
      <c r="B301" s="11"/>
    </row>
    <row r="302">
      <c r="A302" s="11"/>
      <c r="B302" s="11"/>
    </row>
    <row r="303">
      <c r="A303" s="11"/>
      <c r="B303" s="11"/>
    </row>
    <row r="304">
      <c r="A304" s="11"/>
      <c r="B304" s="11"/>
    </row>
    <row r="305">
      <c r="A305" s="11"/>
      <c r="B305" s="11"/>
    </row>
    <row r="306">
      <c r="A306" s="11"/>
      <c r="B306" s="11"/>
    </row>
    <row r="307">
      <c r="A307" s="11"/>
      <c r="B307" s="11"/>
    </row>
    <row r="308">
      <c r="A308" s="11"/>
      <c r="B308" s="11"/>
    </row>
    <row r="309">
      <c r="A309" s="11"/>
      <c r="B309" s="11"/>
    </row>
    <row r="310">
      <c r="A310" s="11"/>
      <c r="B310" s="11"/>
    </row>
    <row r="311">
      <c r="A311" s="11"/>
      <c r="B311" s="11"/>
    </row>
    <row r="312">
      <c r="A312" s="11"/>
      <c r="B312" s="11"/>
    </row>
    <row r="313">
      <c r="A313" s="11"/>
      <c r="B313" s="11"/>
    </row>
    <row r="314">
      <c r="A314" s="11"/>
      <c r="B314" s="11"/>
    </row>
    <row r="315">
      <c r="A315" s="11"/>
      <c r="B315" s="11"/>
    </row>
    <row r="316">
      <c r="A316" s="11"/>
      <c r="B316" s="11"/>
    </row>
    <row r="317">
      <c r="A317" s="11"/>
      <c r="B317" s="11"/>
    </row>
    <row r="318">
      <c r="A318" s="11"/>
      <c r="B318" s="11"/>
    </row>
    <row r="319">
      <c r="A319" s="11"/>
      <c r="B319" s="11"/>
    </row>
    <row r="320">
      <c r="A320" s="11"/>
      <c r="B320" s="11"/>
    </row>
    <row r="321">
      <c r="A321" s="11"/>
      <c r="B321" s="11"/>
    </row>
    <row r="322">
      <c r="A322" s="11"/>
      <c r="B322" s="11"/>
    </row>
    <row r="323">
      <c r="A323" s="11"/>
      <c r="B323" s="11"/>
    </row>
    <row r="324">
      <c r="A324" s="11"/>
      <c r="B324" s="11"/>
    </row>
    <row r="325">
      <c r="A325" s="11"/>
      <c r="B325" s="11"/>
    </row>
    <row r="326">
      <c r="A326" s="11"/>
      <c r="B326" s="11"/>
    </row>
    <row r="327">
      <c r="A327" s="11"/>
      <c r="B327" s="11"/>
    </row>
    <row r="328">
      <c r="A328" s="11"/>
      <c r="B328" s="11"/>
    </row>
    <row r="329">
      <c r="A329" s="11"/>
      <c r="B329" s="11"/>
    </row>
    <row r="330">
      <c r="A330" s="11"/>
      <c r="B330" s="11"/>
    </row>
    <row r="331">
      <c r="A331" s="11"/>
      <c r="B331" s="11"/>
    </row>
    <row r="332">
      <c r="A332" s="11"/>
      <c r="B332" s="11"/>
    </row>
    <row r="333">
      <c r="A333" s="11"/>
      <c r="B333" s="11"/>
    </row>
    <row r="334">
      <c r="A334" s="11"/>
      <c r="B334" s="11"/>
    </row>
    <row r="335">
      <c r="A335" s="11"/>
      <c r="B335" s="11"/>
    </row>
    <row r="336">
      <c r="A336" s="11"/>
      <c r="B336" s="11"/>
    </row>
    <row r="337">
      <c r="A337" s="11"/>
      <c r="B337" s="11"/>
    </row>
    <row r="338">
      <c r="A338" s="11"/>
      <c r="B338" s="11"/>
    </row>
    <row r="339">
      <c r="A339" s="11"/>
      <c r="B339" s="11"/>
    </row>
    <row r="340">
      <c r="A340" s="11"/>
      <c r="B340" s="11"/>
    </row>
    <row r="341">
      <c r="A341" s="11"/>
      <c r="B341" s="11"/>
    </row>
    <row r="342">
      <c r="A342" s="11"/>
      <c r="B342" s="11"/>
    </row>
    <row r="343">
      <c r="A343" s="11"/>
      <c r="B343" s="11"/>
    </row>
    <row r="344">
      <c r="A344" s="11"/>
      <c r="B344" s="11"/>
    </row>
    <row r="345">
      <c r="A345" s="11"/>
      <c r="B345" s="11"/>
    </row>
    <row r="346">
      <c r="A346" s="11"/>
      <c r="B346" s="11"/>
    </row>
    <row r="347">
      <c r="A347" s="11"/>
      <c r="B347" s="11"/>
    </row>
    <row r="348">
      <c r="A348" s="11"/>
      <c r="B348" s="11"/>
    </row>
    <row r="349">
      <c r="A349" s="11"/>
      <c r="B349" s="11"/>
    </row>
    <row r="350">
      <c r="A350" s="11"/>
      <c r="B350" s="11"/>
    </row>
    <row r="351">
      <c r="A351" s="11"/>
      <c r="B351" s="11"/>
    </row>
    <row r="352">
      <c r="A352" s="11"/>
      <c r="B352" s="11"/>
    </row>
    <row r="353">
      <c r="A353" s="11"/>
      <c r="B353" s="11"/>
    </row>
    <row r="354">
      <c r="A354" s="11"/>
      <c r="B354" s="11"/>
    </row>
    <row r="355">
      <c r="A355" s="11"/>
      <c r="B355" s="11"/>
    </row>
    <row r="356">
      <c r="A356" s="11"/>
      <c r="B356" s="11"/>
    </row>
    <row r="357">
      <c r="A357" s="11"/>
      <c r="B357" s="11"/>
    </row>
    <row r="358">
      <c r="A358" s="11"/>
      <c r="B358" s="11"/>
    </row>
    <row r="359">
      <c r="A359" s="11"/>
      <c r="B359" s="11"/>
    </row>
    <row r="360">
      <c r="A360" s="11"/>
      <c r="B360" s="11"/>
    </row>
    <row r="361">
      <c r="A361" s="11"/>
      <c r="B361" s="11"/>
    </row>
    <row r="362">
      <c r="A362" s="11"/>
      <c r="B362" s="11"/>
    </row>
    <row r="363">
      <c r="A363" s="11"/>
      <c r="B363" s="11"/>
    </row>
    <row r="364">
      <c r="A364" s="11"/>
      <c r="B364" s="11"/>
    </row>
    <row r="365">
      <c r="A365" s="11"/>
      <c r="B365" s="11"/>
    </row>
    <row r="366">
      <c r="A366" s="11"/>
      <c r="B366" s="11"/>
    </row>
    <row r="367">
      <c r="A367" s="11"/>
      <c r="B367" s="11"/>
    </row>
    <row r="368">
      <c r="A368" s="11"/>
      <c r="B368" s="11"/>
    </row>
    <row r="369">
      <c r="A369" s="11"/>
      <c r="B369" s="11"/>
    </row>
    <row r="370">
      <c r="A370" s="11"/>
      <c r="B370" s="11"/>
    </row>
    <row r="371">
      <c r="A371" s="11"/>
      <c r="B371" s="11"/>
    </row>
    <row r="372">
      <c r="A372" s="11"/>
      <c r="B372" s="11"/>
    </row>
    <row r="373">
      <c r="A373" s="11"/>
      <c r="B373" s="11"/>
    </row>
    <row r="374">
      <c r="A374" s="11"/>
      <c r="B374" s="11"/>
    </row>
    <row r="375">
      <c r="A375" s="11"/>
      <c r="B375" s="11"/>
    </row>
    <row r="376">
      <c r="A376" s="11"/>
      <c r="B376" s="11"/>
    </row>
    <row r="377">
      <c r="A377" s="11"/>
      <c r="B377" s="11"/>
    </row>
    <row r="378">
      <c r="A378" s="11"/>
      <c r="B378" s="11"/>
    </row>
    <row r="379">
      <c r="A379" s="11"/>
      <c r="B379" s="11"/>
    </row>
    <row r="380">
      <c r="A380" s="11"/>
      <c r="B380" s="11"/>
    </row>
    <row r="381">
      <c r="A381" s="11"/>
      <c r="B381" s="11"/>
    </row>
    <row r="382">
      <c r="A382" s="11"/>
      <c r="B382" s="11"/>
    </row>
    <row r="383">
      <c r="A383" s="11"/>
      <c r="B383" s="11"/>
    </row>
    <row r="384">
      <c r="A384" s="11"/>
      <c r="B384" s="11"/>
    </row>
    <row r="385">
      <c r="A385" s="11"/>
      <c r="B385" s="11"/>
    </row>
    <row r="386">
      <c r="A386" s="11"/>
      <c r="B386" s="11"/>
    </row>
    <row r="387">
      <c r="A387" s="11"/>
      <c r="B387" s="11"/>
    </row>
    <row r="388">
      <c r="A388" s="11"/>
      <c r="B388" s="11"/>
    </row>
    <row r="389">
      <c r="A389" s="11"/>
      <c r="B389" s="11"/>
    </row>
    <row r="390">
      <c r="A390" s="11"/>
      <c r="B390" s="11"/>
    </row>
    <row r="391">
      <c r="A391" s="11"/>
      <c r="B391" s="11"/>
    </row>
    <row r="392">
      <c r="A392" s="11"/>
      <c r="B392" s="11"/>
    </row>
    <row r="393">
      <c r="A393" s="11"/>
      <c r="B393" s="11"/>
    </row>
    <row r="394">
      <c r="A394" s="11"/>
      <c r="B394" s="11"/>
    </row>
    <row r="395">
      <c r="A395" s="11"/>
      <c r="B395" s="11"/>
    </row>
    <row r="396">
      <c r="A396" s="11"/>
      <c r="B396" s="11"/>
    </row>
    <row r="397">
      <c r="A397" s="11"/>
      <c r="B397" s="11"/>
    </row>
    <row r="398">
      <c r="A398" s="11"/>
      <c r="B398" s="11"/>
    </row>
    <row r="399">
      <c r="A399" s="11"/>
      <c r="B399" s="11"/>
    </row>
    <row r="400">
      <c r="A400" s="11"/>
      <c r="B400" s="11"/>
    </row>
    <row r="401">
      <c r="A401" s="11"/>
      <c r="B401" s="11"/>
    </row>
    <row r="402">
      <c r="A402" s="11"/>
      <c r="B402" s="11"/>
    </row>
    <row r="403">
      <c r="A403" s="11"/>
      <c r="B403" s="11"/>
    </row>
    <row r="404">
      <c r="A404" s="11"/>
      <c r="B404" s="11"/>
    </row>
    <row r="405">
      <c r="A405" s="11"/>
      <c r="B405" s="11"/>
    </row>
    <row r="406">
      <c r="A406" s="11"/>
      <c r="B406" s="11"/>
    </row>
    <row r="407">
      <c r="A407" s="11"/>
      <c r="B407" s="11"/>
    </row>
    <row r="408">
      <c r="A408" s="11"/>
      <c r="B408" s="11"/>
    </row>
    <row r="409">
      <c r="A409" s="11"/>
      <c r="B409" s="11"/>
    </row>
    <row r="410">
      <c r="A410" s="11"/>
      <c r="B410" s="11"/>
    </row>
    <row r="411">
      <c r="A411" s="11"/>
      <c r="B411" s="11"/>
    </row>
    <row r="412">
      <c r="A412" s="11"/>
      <c r="B412" s="11"/>
    </row>
    <row r="413">
      <c r="A413" s="11"/>
      <c r="B413" s="11"/>
    </row>
    <row r="414">
      <c r="A414" s="11"/>
      <c r="B414" s="11"/>
    </row>
    <row r="415">
      <c r="A415" s="11"/>
      <c r="B415" s="11"/>
    </row>
    <row r="416">
      <c r="A416" s="11"/>
      <c r="B416" s="11"/>
    </row>
    <row r="417">
      <c r="A417" s="11"/>
      <c r="B417" s="11"/>
    </row>
    <row r="418">
      <c r="A418" s="11"/>
      <c r="B418" s="11"/>
    </row>
    <row r="419">
      <c r="A419" s="11"/>
      <c r="B419" s="11"/>
    </row>
    <row r="420">
      <c r="A420" s="11"/>
      <c r="B420" s="11"/>
    </row>
    <row r="421">
      <c r="A421" s="11"/>
      <c r="B421" s="11"/>
    </row>
    <row r="422">
      <c r="A422" s="11"/>
      <c r="B422" s="11"/>
    </row>
    <row r="423">
      <c r="A423" s="11"/>
      <c r="B423" s="11"/>
    </row>
    <row r="424">
      <c r="A424" s="11"/>
      <c r="B424" s="11"/>
    </row>
    <row r="425">
      <c r="A425" s="11"/>
      <c r="B425" s="11"/>
    </row>
    <row r="426">
      <c r="A426" s="11"/>
      <c r="B426" s="11"/>
    </row>
    <row r="427">
      <c r="A427" s="11"/>
      <c r="B427" s="11"/>
    </row>
    <row r="428">
      <c r="A428" s="11"/>
      <c r="B428" s="11"/>
    </row>
    <row r="429">
      <c r="A429" s="11"/>
      <c r="B429" s="11"/>
    </row>
    <row r="430">
      <c r="A430" s="11"/>
      <c r="B430" s="11"/>
    </row>
    <row r="431">
      <c r="A431" s="11"/>
      <c r="B431" s="11"/>
    </row>
    <row r="432">
      <c r="A432" s="11"/>
      <c r="B432" s="11"/>
    </row>
    <row r="433">
      <c r="A433" s="11"/>
      <c r="B433" s="11"/>
    </row>
    <row r="434">
      <c r="A434" s="11"/>
      <c r="B434" s="11"/>
    </row>
    <row r="435">
      <c r="A435" s="11"/>
      <c r="B435" s="11"/>
    </row>
    <row r="436">
      <c r="A436" s="11"/>
      <c r="B436" s="11"/>
    </row>
    <row r="437">
      <c r="A437" s="11"/>
      <c r="B437" s="11"/>
    </row>
    <row r="438">
      <c r="A438" s="11"/>
      <c r="B438" s="11"/>
    </row>
    <row r="439">
      <c r="A439" s="11"/>
      <c r="B439" s="11"/>
    </row>
    <row r="440">
      <c r="A440" s="11"/>
      <c r="B440" s="11"/>
    </row>
    <row r="441">
      <c r="A441" s="11"/>
      <c r="B441" s="11"/>
    </row>
    <row r="442">
      <c r="A442" s="11"/>
      <c r="B442" s="11"/>
    </row>
    <row r="443">
      <c r="A443" s="11"/>
      <c r="B443" s="11"/>
    </row>
    <row r="444">
      <c r="A444" s="11"/>
      <c r="B444" s="11"/>
    </row>
    <row r="445">
      <c r="A445" s="11"/>
      <c r="B445" s="11"/>
    </row>
    <row r="446">
      <c r="A446" s="11"/>
      <c r="B446" s="11"/>
    </row>
    <row r="447">
      <c r="A447" s="11"/>
      <c r="B447" s="11"/>
    </row>
    <row r="448">
      <c r="A448" s="11"/>
      <c r="B448" s="11"/>
    </row>
    <row r="449">
      <c r="A449" s="11"/>
      <c r="B449" s="11"/>
    </row>
    <row r="450">
      <c r="A450" s="11"/>
      <c r="B450" s="11"/>
    </row>
    <row r="451">
      <c r="A451" s="11"/>
      <c r="B451" s="11"/>
    </row>
    <row r="452">
      <c r="A452" s="11"/>
      <c r="B452" s="11"/>
    </row>
    <row r="453">
      <c r="A453" s="11"/>
      <c r="B453" s="11"/>
    </row>
    <row r="454">
      <c r="A454" s="11"/>
      <c r="B454" s="11"/>
    </row>
    <row r="455">
      <c r="A455" s="11"/>
      <c r="B455" s="11"/>
    </row>
    <row r="456">
      <c r="A456" s="11"/>
      <c r="B456" s="11"/>
    </row>
    <row r="457">
      <c r="A457" s="11"/>
      <c r="B457" s="11"/>
    </row>
    <row r="458">
      <c r="A458" s="11"/>
      <c r="B458" s="11"/>
    </row>
    <row r="459">
      <c r="A459" s="11"/>
      <c r="B459" s="11"/>
    </row>
    <row r="460">
      <c r="A460" s="11"/>
      <c r="B460" s="11"/>
    </row>
    <row r="461">
      <c r="A461" s="11"/>
      <c r="B461" s="11"/>
    </row>
    <row r="462">
      <c r="A462" s="11"/>
      <c r="B462" s="11"/>
    </row>
    <row r="463">
      <c r="A463" s="11"/>
      <c r="B463" s="11"/>
    </row>
    <row r="464">
      <c r="A464" s="11"/>
      <c r="B464" s="11"/>
    </row>
    <row r="465">
      <c r="A465" s="11"/>
      <c r="B465" s="11"/>
    </row>
    <row r="466">
      <c r="A466" s="11"/>
      <c r="B466" s="11"/>
    </row>
    <row r="467">
      <c r="A467" s="11"/>
      <c r="B467" s="11"/>
    </row>
    <row r="468">
      <c r="A468" s="11"/>
      <c r="B468" s="11"/>
    </row>
    <row r="469">
      <c r="A469" s="11"/>
      <c r="B469" s="11"/>
    </row>
    <row r="470">
      <c r="A470" s="11"/>
      <c r="B470" s="11"/>
    </row>
    <row r="471">
      <c r="A471" s="11"/>
      <c r="B471" s="11"/>
    </row>
    <row r="472">
      <c r="A472" s="11"/>
      <c r="B472" s="11"/>
    </row>
    <row r="473">
      <c r="A473" s="11"/>
      <c r="B473" s="11"/>
    </row>
    <row r="474">
      <c r="A474" s="11"/>
      <c r="B474" s="11"/>
    </row>
    <row r="475">
      <c r="A475" s="11"/>
      <c r="B475" s="11"/>
    </row>
    <row r="476">
      <c r="A476" s="11"/>
      <c r="B476" s="11"/>
    </row>
    <row r="477">
      <c r="A477" s="11"/>
      <c r="B477" s="11"/>
    </row>
    <row r="478">
      <c r="A478" s="11"/>
      <c r="B478" s="11"/>
    </row>
    <row r="479">
      <c r="A479" s="11"/>
      <c r="B479" s="11"/>
    </row>
    <row r="480">
      <c r="A480" s="11"/>
      <c r="B480" s="11"/>
    </row>
    <row r="481">
      <c r="A481" s="11"/>
      <c r="B481" s="11"/>
    </row>
    <row r="482">
      <c r="A482" s="11"/>
      <c r="B482" s="11"/>
    </row>
    <row r="483">
      <c r="A483" s="11"/>
      <c r="B483" s="11"/>
    </row>
    <row r="484">
      <c r="A484" s="11"/>
      <c r="B484" s="11"/>
    </row>
    <row r="485">
      <c r="A485" s="11"/>
      <c r="B485" s="11"/>
    </row>
    <row r="486">
      <c r="A486" s="11"/>
      <c r="B486" s="11"/>
    </row>
    <row r="487">
      <c r="A487" s="11"/>
      <c r="B487" s="11"/>
    </row>
    <row r="488">
      <c r="A488" s="11"/>
      <c r="B488" s="11"/>
    </row>
    <row r="489">
      <c r="A489" s="11"/>
      <c r="B489" s="11"/>
    </row>
    <row r="490">
      <c r="A490" s="11"/>
      <c r="B490" s="11"/>
    </row>
    <row r="491">
      <c r="A491" s="11"/>
      <c r="B491" s="11"/>
    </row>
    <row r="492">
      <c r="A492" s="11"/>
      <c r="B492" s="11"/>
    </row>
    <row r="493">
      <c r="A493" s="11"/>
      <c r="B493" s="11"/>
    </row>
    <row r="494">
      <c r="A494" s="11"/>
      <c r="B494" s="11"/>
    </row>
    <row r="495">
      <c r="A495" s="11"/>
      <c r="B495" s="11"/>
    </row>
    <row r="496">
      <c r="A496" s="11"/>
      <c r="B496" s="11"/>
    </row>
    <row r="497">
      <c r="A497" s="11"/>
      <c r="B497" s="11"/>
    </row>
    <row r="498">
      <c r="A498" s="11"/>
      <c r="B498" s="11"/>
    </row>
    <row r="499">
      <c r="A499" s="11"/>
      <c r="B499" s="11"/>
    </row>
    <row r="500">
      <c r="A500" s="11"/>
      <c r="B500" s="11"/>
    </row>
    <row r="501">
      <c r="A501" s="11"/>
      <c r="B501" s="11"/>
    </row>
    <row r="502">
      <c r="A502" s="11"/>
      <c r="B502" s="11"/>
    </row>
    <row r="503">
      <c r="A503" s="11"/>
      <c r="B503" s="11"/>
    </row>
    <row r="504">
      <c r="A504" s="11"/>
      <c r="B504" s="11"/>
    </row>
    <row r="505">
      <c r="A505" s="11"/>
      <c r="B505" s="11"/>
    </row>
    <row r="506">
      <c r="A506" s="11"/>
      <c r="B506" s="11"/>
    </row>
    <row r="507">
      <c r="A507" s="11"/>
      <c r="B507" s="11"/>
    </row>
    <row r="508">
      <c r="A508" s="11"/>
      <c r="B508" s="11"/>
    </row>
    <row r="509">
      <c r="A509" s="11"/>
      <c r="B509" s="11"/>
    </row>
    <row r="510">
      <c r="A510" s="11"/>
      <c r="B510" s="11"/>
    </row>
    <row r="511">
      <c r="A511" s="11"/>
      <c r="B511" s="11"/>
    </row>
    <row r="512">
      <c r="A512" s="11"/>
      <c r="B512" s="11"/>
    </row>
    <row r="513">
      <c r="A513" s="11"/>
      <c r="B513" s="11"/>
    </row>
    <row r="514">
      <c r="A514" s="11"/>
      <c r="B514" s="11"/>
    </row>
    <row r="515">
      <c r="A515" s="11"/>
      <c r="B515" s="11"/>
    </row>
    <row r="516">
      <c r="A516" s="11"/>
      <c r="B516" s="11"/>
    </row>
    <row r="517">
      <c r="A517" s="11"/>
      <c r="B517" s="11"/>
    </row>
    <row r="518">
      <c r="A518" s="11"/>
      <c r="B518" s="11"/>
    </row>
    <row r="519">
      <c r="A519" s="11"/>
      <c r="B519" s="11"/>
    </row>
    <row r="520">
      <c r="A520" s="11"/>
      <c r="B520" s="11"/>
    </row>
    <row r="521">
      <c r="A521" s="11"/>
      <c r="B521" s="11"/>
    </row>
    <row r="522">
      <c r="A522" s="11"/>
      <c r="B522" s="11"/>
    </row>
    <row r="523">
      <c r="A523" s="11"/>
      <c r="B523" s="11"/>
    </row>
    <row r="524">
      <c r="A524" s="11"/>
      <c r="B524" s="11"/>
    </row>
    <row r="525">
      <c r="A525" s="11"/>
      <c r="B525" s="11"/>
    </row>
    <row r="526">
      <c r="A526" s="11"/>
      <c r="B526" s="11"/>
    </row>
    <row r="527">
      <c r="A527" s="11"/>
      <c r="B527" s="11"/>
    </row>
    <row r="528">
      <c r="A528" s="11"/>
      <c r="B528" s="11"/>
    </row>
    <row r="529">
      <c r="A529" s="11"/>
      <c r="B529" s="11"/>
    </row>
    <row r="530">
      <c r="A530" s="11"/>
      <c r="B530" s="11"/>
    </row>
    <row r="531">
      <c r="A531" s="11"/>
      <c r="B531" s="11"/>
    </row>
    <row r="532">
      <c r="A532" s="11"/>
      <c r="B532" s="11"/>
    </row>
    <row r="533">
      <c r="A533" s="11"/>
      <c r="B533" s="11"/>
    </row>
    <row r="534">
      <c r="A534" s="11"/>
      <c r="B534" s="11"/>
    </row>
    <row r="535">
      <c r="A535" s="11"/>
      <c r="B535" s="11"/>
    </row>
    <row r="536">
      <c r="A536" s="11"/>
      <c r="B536" s="11"/>
    </row>
    <row r="537">
      <c r="A537" s="11"/>
      <c r="B537" s="11"/>
    </row>
    <row r="538">
      <c r="A538" s="11"/>
      <c r="B538" s="11"/>
    </row>
    <row r="539">
      <c r="A539" s="11"/>
      <c r="B539" s="11"/>
    </row>
    <row r="540">
      <c r="A540" s="11"/>
      <c r="B540" s="11"/>
    </row>
    <row r="541">
      <c r="A541" s="11"/>
      <c r="B541" s="11"/>
    </row>
    <row r="542">
      <c r="A542" s="11"/>
      <c r="B542" s="11"/>
    </row>
    <row r="543">
      <c r="A543" s="11"/>
      <c r="B543" s="11"/>
    </row>
    <row r="544">
      <c r="A544" s="11"/>
      <c r="B544" s="11"/>
    </row>
    <row r="545">
      <c r="A545" s="11"/>
      <c r="B545" s="11"/>
    </row>
    <row r="546">
      <c r="A546" s="11"/>
      <c r="B546" s="11"/>
    </row>
    <row r="547">
      <c r="A547" s="11"/>
      <c r="B547" s="11"/>
    </row>
    <row r="548">
      <c r="A548" s="11"/>
      <c r="B548" s="11"/>
    </row>
    <row r="549">
      <c r="A549" s="11"/>
      <c r="B549" s="11"/>
    </row>
    <row r="550">
      <c r="A550" s="11"/>
      <c r="B550" s="11"/>
    </row>
    <row r="551">
      <c r="A551" s="11"/>
      <c r="B551" s="11"/>
    </row>
    <row r="552">
      <c r="A552" s="11"/>
      <c r="B552" s="11"/>
    </row>
    <row r="553">
      <c r="A553" s="11"/>
      <c r="B553" s="11"/>
    </row>
    <row r="554">
      <c r="A554" s="11"/>
      <c r="B554" s="11"/>
    </row>
    <row r="555">
      <c r="A555" s="11"/>
      <c r="B555" s="11"/>
    </row>
    <row r="556">
      <c r="A556" s="11"/>
      <c r="B556" s="11"/>
    </row>
    <row r="557">
      <c r="A557" s="11"/>
      <c r="B557" s="11"/>
    </row>
    <row r="558">
      <c r="A558" s="11"/>
      <c r="B558" s="11"/>
    </row>
    <row r="559">
      <c r="A559" s="11"/>
      <c r="B559" s="11"/>
    </row>
    <row r="560">
      <c r="A560" s="11"/>
      <c r="B560" s="11"/>
    </row>
    <row r="561">
      <c r="A561" s="11"/>
      <c r="B561" s="11"/>
    </row>
    <row r="562">
      <c r="A562" s="11"/>
      <c r="B562" s="11"/>
    </row>
    <row r="563">
      <c r="A563" s="11"/>
      <c r="B563" s="11"/>
    </row>
    <row r="564">
      <c r="A564" s="11"/>
      <c r="B564" s="11"/>
    </row>
    <row r="565">
      <c r="A565" s="11"/>
      <c r="B565" s="11"/>
    </row>
    <row r="566">
      <c r="A566" s="11"/>
      <c r="B566" s="11"/>
    </row>
    <row r="567">
      <c r="A567" s="11"/>
      <c r="B567" s="11"/>
    </row>
    <row r="568">
      <c r="A568" s="11"/>
      <c r="B568" s="11"/>
    </row>
    <row r="569">
      <c r="A569" s="11"/>
      <c r="B569" s="11"/>
    </row>
    <row r="570">
      <c r="A570" s="11"/>
      <c r="B570" s="11"/>
    </row>
    <row r="571">
      <c r="A571" s="11"/>
      <c r="B571" s="11"/>
    </row>
    <row r="572">
      <c r="A572" s="11"/>
      <c r="B572" s="11"/>
    </row>
    <row r="573">
      <c r="A573" s="11"/>
      <c r="B573" s="11"/>
    </row>
    <row r="574">
      <c r="A574" s="11"/>
      <c r="B574" s="11"/>
    </row>
    <row r="575">
      <c r="A575" s="11"/>
      <c r="B575" s="11"/>
    </row>
    <row r="576">
      <c r="A576" s="11"/>
      <c r="B576" s="11"/>
    </row>
    <row r="577">
      <c r="A577" s="11"/>
      <c r="B577" s="11"/>
    </row>
    <row r="578">
      <c r="A578" s="11"/>
      <c r="B578" s="11"/>
    </row>
    <row r="579">
      <c r="A579" s="11"/>
      <c r="B579" s="11"/>
    </row>
    <row r="580">
      <c r="A580" s="11"/>
      <c r="B580" s="11"/>
    </row>
    <row r="581">
      <c r="A581" s="11"/>
      <c r="B581" s="11"/>
    </row>
    <row r="582">
      <c r="A582" s="11"/>
      <c r="B582" s="11"/>
    </row>
    <row r="583">
      <c r="A583" s="11"/>
      <c r="B583" s="11"/>
    </row>
    <row r="584">
      <c r="A584" s="11"/>
      <c r="B584" s="11"/>
    </row>
    <row r="585">
      <c r="A585" s="11"/>
      <c r="B585" s="11"/>
    </row>
    <row r="586">
      <c r="A586" s="11"/>
      <c r="B586" s="11"/>
    </row>
    <row r="587">
      <c r="A587" s="11"/>
      <c r="B587" s="11"/>
    </row>
    <row r="588">
      <c r="A588" s="11"/>
      <c r="B588" s="11"/>
    </row>
    <row r="589">
      <c r="A589" s="11"/>
      <c r="B589" s="11"/>
    </row>
    <row r="590">
      <c r="A590" s="11"/>
      <c r="B590" s="11"/>
    </row>
    <row r="591">
      <c r="A591" s="11"/>
      <c r="B591" s="11"/>
    </row>
    <row r="592">
      <c r="A592" s="11"/>
      <c r="B592" s="11"/>
    </row>
    <row r="593">
      <c r="A593" s="11"/>
      <c r="B593" s="11"/>
    </row>
    <row r="594">
      <c r="A594" s="11"/>
      <c r="B594" s="11"/>
    </row>
    <row r="595">
      <c r="A595" s="11"/>
      <c r="B595" s="11"/>
    </row>
    <row r="596">
      <c r="A596" s="11"/>
      <c r="B596" s="11"/>
    </row>
    <row r="597">
      <c r="A597" s="11"/>
      <c r="B597" s="11"/>
    </row>
    <row r="598">
      <c r="A598" s="11"/>
      <c r="B598" s="11"/>
    </row>
    <row r="599">
      <c r="A599" s="11"/>
      <c r="B599" s="11"/>
    </row>
    <row r="600">
      <c r="A600" s="11"/>
      <c r="B600" s="11"/>
    </row>
    <row r="601">
      <c r="A601" s="11"/>
      <c r="B601" s="11"/>
    </row>
    <row r="602">
      <c r="A602" s="11"/>
      <c r="B602" s="11"/>
    </row>
    <row r="603">
      <c r="A603" s="11"/>
      <c r="B603" s="11"/>
    </row>
    <row r="604">
      <c r="A604" s="11"/>
      <c r="B604" s="11"/>
    </row>
    <row r="605">
      <c r="A605" s="11"/>
      <c r="B605" s="11"/>
    </row>
    <row r="606">
      <c r="A606" s="11"/>
      <c r="B606" s="11"/>
    </row>
    <row r="607">
      <c r="A607" s="11"/>
      <c r="B607" s="11"/>
    </row>
    <row r="608">
      <c r="A608" s="11"/>
      <c r="B608" s="11"/>
    </row>
    <row r="609">
      <c r="A609" s="11"/>
      <c r="B609" s="11"/>
    </row>
    <row r="610">
      <c r="A610" s="11"/>
      <c r="B610" s="11"/>
    </row>
    <row r="611">
      <c r="A611" s="11"/>
      <c r="B611" s="11"/>
    </row>
    <row r="612">
      <c r="A612" s="11"/>
      <c r="B612" s="11"/>
    </row>
    <row r="613">
      <c r="A613" s="11"/>
      <c r="B613" s="11"/>
    </row>
    <row r="614">
      <c r="A614" s="11"/>
      <c r="B614" s="11"/>
    </row>
    <row r="615">
      <c r="A615" s="11"/>
      <c r="B615" s="11"/>
    </row>
    <row r="616">
      <c r="A616" s="11"/>
      <c r="B616" s="11"/>
    </row>
    <row r="617">
      <c r="A617" s="11"/>
      <c r="B617" s="11"/>
    </row>
    <row r="618">
      <c r="A618" s="11"/>
      <c r="B618" s="11"/>
    </row>
    <row r="619">
      <c r="A619" s="11"/>
      <c r="B619" s="11"/>
    </row>
    <row r="620">
      <c r="A620" s="11"/>
      <c r="B620" s="11"/>
    </row>
    <row r="621">
      <c r="A621" s="11"/>
      <c r="B621" s="11"/>
    </row>
    <row r="622">
      <c r="A622" s="11"/>
      <c r="B622" s="11"/>
    </row>
    <row r="623">
      <c r="A623" s="11"/>
      <c r="B623" s="11"/>
    </row>
    <row r="624">
      <c r="A624" s="11"/>
      <c r="B624" s="11"/>
    </row>
    <row r="625">
      <c r="A625" s="11"/>
      <c r="B625" s="11"/>
    </row>
    <row r="626">
      <c r="A626" s="11"/>
      <c r="B626" s="11"/>
    </row>
    <row r="627">
      <c r="A627" s="11"/>
      <c r="B627" s="11"/>
    </row>
    <row r="628">
      <c r="A628" s="11"/>
      <c r="B628" s="11"/>
    </row>
    <row r="629">
      <c r="A629" s="11"/>
      <c r="B629" s="11"/>
    </row>
    <row r="630">
      <c r="A630" s="11"/>
      <c r="B630" s="11"/>
    </row>
    <row r="631">
      <c r="A631" s="11"/>
      <c r="B631" s="11"/>
    </row>
    <row r="632">
      <c r="A632" s="11"/>
      <c r="B632" s="11"/>
    </row>
    <row r="633">
      <c r="A633" s="11"/>
      <c r="B633" s="11"/>
    </row>
    <row r="634">
      <c r="A634" s="11"/>
      <c r="B634" s="11"/>
    </row>
    <row r="635">
      <c r="A635" s="11"/>
      <c r="B635" s="11"/>
    </row>
    <row r="636">
      <c r="A636" s="11"/>
      <c r="B636" s="11"/>
    </row>
    <row r="637">
      <c r="A637" s="11"/>
      <c r="B637" s="11"/>
    </row>
    <row r="638">
      <c r="A638" s="11"/>
      <c r="B638" s="11"/>
    </row>
    <row r="639">
      <c r="A639" s="11"/>
      <c r="B639" s="11"/>
    </row>
    <row r="640">
      <c r="A640" s="11"/>
      <c r="B640" s="11"/>
    </row>
    <row r="641">
      <c r="A641" s="11"/>
      <c r="B641" s="11"/>
    </row>
    <row r="642">
      <c r="A642" s="11"/>
      <c r="B642" s="11"/>
    </row>
    <row r="643">
      <c r="A643" s="11"/>
      <c r="B643" s="11"/>
    </row>
    <row r="644">
      <c r="A644" s="11"/>
      <c r="B644" s="11"/>
    </row>
    <row r="645">
      <c r="A645" s="11"/>
      <c r="B645" s="11"/>
    </row>
    <row r="646">
      <c r="A646" s="11"/>
      <c r="B646" s="11"/>
    </row>
    <row r="647">
      <c r="A647" s="11"/>
      <c r="B647" s="11"/>
    </row>
    <row r="648">
      <c r="A648" s="11"/>
      <c r="B648" s="11"/>
    </row>
    <row r="649">
      <c r="A649" s="11"/>
      <c r="B649" s="11"/>
    </row>
    <row r="650">
      <c r="A650" s="11"/>
      <c r="B650" s="11"/>
    </row>
    <row r="651">
      <c r="A651" s="11"/>
      <c r="B651" s="11"/>
    </row>
    <row r="652">
      <c r="A652" s="11"/>
      <c r="B652" s="11"/>
    </row>
    <row r="653">
      <c r="A653" s="11"/>
      <c r="B653" s="11"/>
    </row>
    <row r="654">
      <c r="A654" s="11"/>
      <c r="B654" s="11"/>
    </row>
    <row r="655">
      <c r="A655" s="11"/>
      <c r="B655" s="11"/>
    </row>
    <row r="656">
      <c r="A656" s="11"/>
      <c r="B656" s="11"/>
    </row>
    <row r="657">
      <c r="A657" s="11"/>
      <c r="B657" s="11"/>
    </row>
    <row r="658">
      <c r="A658" s="11"/>
      <c r="B658" s="11"/>
    </row>
    <row r="659">
      <c r="A659" s="11"/>
      <c r="B659" s="11"/>
    </row>
    <row r="660">
      <c r="A660" s="11"/>
      <c r="B660" s="11"/>
    </row>
    <row r="661">
      <c r="A661" s="11"/>
      <c r="B661" s="11"/>
    </row>
    <row r="662">
      <c r="A662" s="11"/>
      <c r="B662" s="11"/>
    </row>
    <row r="663">
      <c r="A663" s="11"/>
      <c r="B663" s="11"/>
    </row>
    <row r="664">
      <c r="A664" s="11"/>
      <c r="B664" s="11"/>
    </row>
    <row r="665">
      <c r="A665" s="11"/>
      <c r="B665" s="11"/>
    </row>
    <row r="666">
      <c r="A666" s="11"/>
      <c r="B666" s="11"/>
    </row>
    <row r="667">
      <c r="A667" s="11"/>
      <c r="B667" s="11"/>
    </row>
    <row r="668">
      <c r="A668" s="11"/>
      <c r="B668" s="11"/>
    </row>
    <row r="669">
      <c r="A669" s="11"/>
      <c r="B669" s="11"/>
    </row>
    <row r="670">
      <c r="A670" s="11"/>
      <c r="B670" s="11"/>
    </row>
    <row r="671">
      <c r="A671" s="11"/>
      <c r="B671" s="11"/>
    </row>
    <row r="672">
      <c r="A672" s="11"/>
      <c r="B672" s="11"/>
    </row>
    <row r="673">
      <c r="A673" s="11"/>
      <c r="B673" s="11"/>
    </row>
    <row r="674">
      <c r="A674" s="11"/>
      <c r="B674" s="11"/>
    </row>
    <row r="675">
      <c r="A675" s="11"/>
      <c r="B675" s="11"/>
    </row>
    <row r="676">
      <c r="A676" s="11"/>
      <c r="B676" s="11"/>
    </row>
    <row r="677">
      <c r="A677" s="11"/>
      <c r="B677" s="11"/>
    </row>
    <row r="678">
      <c r="A678" s="11"/>
      <c r="B678" s="11"/>
    </row>
    <row r="679">
      <c r="A679" s="11"/>
      <c r="B679" s="11"/>
    </row>
    <row r="680">
      <c r="A680" s="11"/>
      <c r="B680" s="11"/>
    </row>
    <row r="681">
      <c r="A681" s="11"/>
      <c r="B681" s="11"/>
    </row>
    <row r="682">
      <c r="A682" s="11"/>
      <c r="B682" s="11"/>
    </row>
    <row r="683">
      <c r="A683" s="11"/>
      <c r="B683" s="11"/>
    </row>
    <row r="684">
      <c r="A684" s="11"/>
      <c r="B684" s="11"/>
    </row>
    <row r="685">
      <c r="A685" s="11"/>
      <c r="B685" s="11"/>
    </row>
    <row r="686">
      <c r="A686" s="11"/>
      <c r="B686" s="11"/>
    </row>
    <row r="687">
      <c r="A687" s="11"/>
      <c r="B687" s="11"/>
    </row>
    <row r="688">
      <c r="A688" s="11"/>
      <c r="B688" s="11"/>
    </row>
    <row r="689">
      <c r="A689" s="11"/>
      <c r="B689" s="11"/>
    </row>
    <row r="690">
      <c r="A690" s="11"/>
      <c r="B690" s="11"/>
    </row>
    <row r="691">
      <c r="A691" s="11"/>
      <c r="B691" s="11"/>
    </row>
    <row r="692">
      <c r="A692" s="11"/>
      <c r="B692" s="11"/>
    </row>
    <row r="693">
      <c r="A693" s="11"/>
      <c r="B693" s="11"/>
    </row>
    <row r="694">
      <c r="A694" s="11"/>
      <c r="B694" s="11"/>
    </row>
    <row r="695">
      <c r="A695" s="11"/>
      <c r="B695" s="11"/>
    </row>
    <row r="696">
      <c r="A696" s="11"/>
      <c r="B696" s="11"/>
    </row>
    <row r="697">
      <c r="A697" s="11"/>
      <c r="B697" s="11"/>
    </row>
    <row r="698">
      <c r="A698" s="11"/>
      <c r="B698" s="11"/>
    </row>
    <row r="699">
      <c r="A699" s="11"/>
      <c r="B699" s="11"/>
    </row>
    <row r="700">
      <c r="A700" s="11"/>
      <c r="B700" s="11"/>
    </row>
    <row r="701">
      <c r="A701" s="11"/>
      <c r="B701" s="11"/>
    </row>
    <row r="702">
      <c r="A702" s="11"/>
      <c r="B702" s="11"/>
    </row>
    <row r="703">
      <c r="A703" s="11"/>
      <c r="B703" s="11"/>
    </row>
    <row r="704">
      <c r="A704" s="11"/>
      <c r="B704" s="11"/>
    </row>
    <row r="705">
      <c r="A705" s="11"/>
      <c r="B705" s="11"/>
    </row>
    <row r="706">
      <c r="A706" s="11"/>
      <c r="B706" s="11"/>
    </row>
    <row r="707">
      <c r="A707" s="11"/>
      <c r="B707" s="11"/>
    </row>
    <row r="708">
      <c r="A708" s="11"/>
      <c r="B708" s="11"/>
    </row>
    <row r="709">
      <c r="A709" s="11"/>
      <c r="B709" s="11"/>
    </row>
    <row r="710">
      <c r="A710" s="11"/>
      <c r="B710" s="11"/>
    </row>
    <row r="711">
      <c r="A711" s="11"/>
      <c r="B711" s="11"/>
    </row>
    <row r="712">
      <c r="A712" s="11"/>
      <c r="B712" s="11"/>
    </row>
    <row r="713">
      <c r="A713" s="11"/>
      <c r="B713" s="11"/>
    </row>
    <row r="714">
      <c r="A714" s="11"/>
      <c r="B714" s="11"/>
    </row>
    <row r="715">
      <c r="A715" s="11"/>
      <c r="B715" s="11"/>
    </row>
    <row r="716">
      <c r="A716" s="11"/>
      <c r="B716" s="11"/>
    </row>
    <row r="717">
      <c r="A717" s="11"/>
      <c r="B717" s="11"/>
    </row>
    <row r="718">
      <c r="A718" s="11"/>
      <c r="B718" s="11"/>
    </row>
    <row r="719">
      <c r="A719" s="11"/>
      <c r="B719" s="11"/>
    </row>
    <row r="720">
      <c r="A720" s="11"/>
      <c r="B720" s="11"/>
    </row>
    <row r="721">
      <c r="A721" s="11"/>
      <c r="B721" s="11"/>
    </row>
    <row r="722">
      <c r="A722" s="11"/>
      <c r="B722" s="11"/>
    </row>
    <row r="723">
      <c r="A723" s="11"/>
      <c r="B723" s="11"/>
    </row>
    <row r="724">
      <c r="A724" s="11"/>
      <c r="B724" s="11"/>
    </row>
    <row r="725">
      <c r="A725" s="11"/>
      <c r="B725" s="11"/>
    </row>
    <row r="726">
      <c r="A726" s="11"/>
      <c r="B726" s="11"/>
    </row>
    <row r="727">
      <c r="A727" s="11"/>
      <c r="B727" s="11"/>
    </row>
    <row r="728">
      <c r="A728" s="11"/>
      <c r="B728" s="11"/>
    </row>
    <row r="729">
      <c r="A729" s="11"/>
      <c r="B729" s="11"/>
    </row>
    <row r="730">
      <c r="A730" s="11"/>
      <c r="B730" s="11"/>
    </row>
    <row r="731">
      <c r="A731" s="11"/>
      <c r="B731" s="11"/>
    </row>
    <row r="732">
      <c r="A732" s="11"/>
      <c r="B732" s="11"/>
    </row>
    <row r="733">
      <c r="A733" s="11"/>
      <c r="B733" s="11"/>
    </row>
    <row r="734">
      <c r="A734" s="11"/>
      <c r="B734" s="11"/>
    </row>
    <row r="735">
      <c r="A735" s="11"/>
      <c r="B735" s="11"/>
    </row>
    <row r="736">
      <c r="A736" s="11"/>
      <c r="B736" s="11"/>
    </row>
    <row r="737">
      <c r="A737" s="11"/>
      <c r="B737" s="11"/>
    </row>
    <row r="738">
      <c r="A738" s="11"/>
      <c r="B738" s="11"/>
    </row>
    <row r="739">
      <c r="A739" s="11"/>
      <c r="B739" s="11"/>
    </row>
    <row r="740">
      <c r="A740" s="11"/>
      <c r="B740" s="11"/>
    </row>
    <row r="741">
      <c r="A741" s="11"/>
      <c r="B741" s="11"/>
    </row>
    <row r="742">
      <c r="A742" s="11"/>
      <c r="B742" s="11"/>
    </row>
    <row r="743">
      <c r="A743" s="11"/>
      <c r="B743" s="11"/>
    </row>
    <row r="744">
      <c r="A744" s="11"/>
      <c r="B744" s="11"/>
    </row>
    <row r="745">
      <c r="A745" s="11"/>
      <c r="B745" s="11"/>
    </row>
    <row r="746">
      <c r="A746" s="11"/>
      <c r="B746" s="11"/>
    </row>
    <row r="747">
      <c r="A747" s="11"/>
      <c r="B747" s="11"/>
    </row>
    <row r="748">
      <c r="A748" s="11"/>
      <c r="B748" s="11"/>
    </row>
    <row r="749">
      <c r="A749" s="11"/>
      <c r="B749" s="11"/>
    </row>
    <row r="750">
      <c r="A750" s="11"/>
      <c r="B750" s="11"/>
    </row>
    <row r="751">
      <c r="A751" s="11"/>
      <c r="B751" s="11"/>
    </row>
    <row r="752">
      <c r="A752" s="11"/>
      <c r="B752" s="11"/>
    </row>
    <row r="753">
      <c r="A753" s="11"/>
      <c r="B753" s="11"/>
    </row>
    <row r="754">
      <c r="A754" s="11"/>
      <c r="B754" s="11"/>
    </row>
    <row r="755">
      <c r="A755" s="11"/>
      <c r="B755" s="11"/>
    </row>
    <row r="756">
      <c r="A756" s="11"/>
      <c r="B756" s="11"/>
    </row>
    <row r="757">
      <c r="A757" s="11"/>
      <c r="B757" s="11"/>
    </row>
    <row r="758">
      <c r="A758" s="11"/>
      <c r="B758" s="11"/>
    </row>
    <row r="759">
      <c r="A759" s="11"/>
      <c r="B759" s="11"/>
    </row>
    <row r="760">
      <c r="A760" s="11"/>
      <c r="B760" s="11"/>
    </row>
    <row r="761">
      <c r="A761" s="11"/>
      <c r="B761" s="11"/>
    </row>
    <row r="762">
      <c r="A762" s="11"/>
      <c r="B762" s="11"/>
    </row>
    <row r="763">
      <c r="A763" s="11"/>
      <c r="B763" s="11"/>
    </row>
    <row r="764">
      <c r="A764" s="11"/>
      <c r="B764" s="11"/>
    </row>
    <row r="765">
      <c r="A765" s="11"/>
      <c r="B765" s="11"/>
    </row>
    <row r="766">
      <c r="A766" s="11"/>
      <c r="B766" s="11"/>
    </row>
    <row r="767">
      <c r="A767" s="11"/>
      <c r="B767" s="11"/>
    </row>
    <row r="768">
      <c r="A768" s="11"/>
      <c r="B768" s="11"/>
    </row>
    <row r="769">
      <c r="A769" s="11"/>
      <c r="B769" s="11"/>
    </row>
    <row r="770">
      <c r="A770" s="11"/>
      <c r="B770" s="11"/>
    </row>
    <row r="771">
      <c r="A771" s="11"/>
      <c r="B771" s="11"/>
    </row>
    <row r="772">
      <c r="A772" s="11"/>
      <c r="B772" s="11"/>
    </row>
    <row r="773">
      <c r="A773" s="11"/>
      <c r="B773" s="11"/>
    </row>
    <row r="774">
      <c r="A774" s="11"/>
      <c r="B774" s="11"/>
    </row>
    <row r="775">
      <c r="A775" s="11"/>
      <c r="B775" s="11"/>
    </row>
    <row r="776">
      <c r="A776" s="11"/>
      <c r="B776" s="11"/>
    </row>
    <row r="777">
      <c r="A777" s="11"/>
      <c r="B777" s="11"/>
    </row>
    <row r="778">
      <c r="A778" s="11"/>
      <c r="B778" s="11"/>
    </row>
    <row r="779">
      <c r="A779" s="11"/>
      <c r="B779" s="11"/>
    </row>
    <row r="780">
      <c r="A780" s="11"/>
      <c r="B780" s="11"/>
    </row>
    <row r="781">
      <c r="A781" s="11"/>
      <c r="B781" s="11"/>
    </row>
    <row r="782">
      <c r="A782" s="11"/>
      <c r="B782" s="11"/>
    </row>
    <row r="783">
      <c r="A783" s="11"/>
      <c r="B783" s="11"/>
    </row>
    <row r="784">
      <c r="A784" s="11"/>
      <c r="B784" s="11"/>
    </row>
    <row r="785">
      <c r="A785" s="11"/>
      <c r="B785" s="11"/>
    </row>
    <row r="786">
      <c r="A786" s="11"/>
      <c r="B786" s="11"/>
    </row>
    <row r="787">
      <c r="A787" s="11"/>
      <c r="B787" s="11"/>
    </row>
    <row r="788">
      <c r="A788" s="11"/>
      <c r="B788" s="11"/>
    </row>
    <row r="789">
      <c r="A789" s="11"/>
      <c r="B789" s="11"/>
    </row>
    <row r="790">
      <c r="A790" s="11"/>
      <c r="B790" s="11"/>
    </row>
    <row r="791">
      <c r="A791" s="11"/>
      <c r="B791" s="11"/>
    </row>
    <row r="792">
      <c r="A792" s="11"/>
      <c r="B792" s="11"/>
    </row>
    <row r="793">
      <c r="A793" s="11"/>
      <c r="B793" s="11"/>
    </row>
    <row r="794">
      <c r="A794" s="11"/>
      <c r="B794" s="11"/>
    </row>
    <row r="795">
      <c r="A795" s="11"/>
      <c r="B795" s="11"/>
    </row>
    <row r="796">
      <c r="A796" s="11"/>
      <c r="B796" s="11"/>
    </row>
    <row r="797">
      <c r="A797" s="11"/>
      <c r="B797" s="11"/>
    </row>
    <row r="798">
      <c r="A798" s="11"/>
      <c r="B798" s="11"/>
    </row>
    <row r="799">
      <c r="A799" s="11"/>
      <c r="B799" s="11"/>
    </row>
    <row r="800">
      <c r="A800" s="11"/>
      <c r="B800" s="11"/>
    </row>
    <row r="801">
      <c r="A801" s="11"/>
      <c r="B801" s="11"/>
    </row>
    <row r="802">
      <c r="A802" s="11"/>
      <c r="B802" s="11"/>
    </row>
    <row r="803">
      <c r="A803" s="11"/>
      <c r="B803" s="11"/>
    </row>
    <row r="804">
      <c r="A804" s="11"/>
      <c r="B804" s="11"/>
    </row>
    <row r="805">
      <c r="A805" s="11"/>
      <c r="B805" s="11"/>
    </row>
    <row r="806">
      <c r="A806" s="11"/>
      <c r="B806" s="11"/>
    </row>
    <row r="807">
      <c r="A807" s="11"/>
      <c r="B807" s="11"/>
    </row>
    <row r="808">
      <c r="A808" s="11"/>
      <c r="B808" s="11"/>
    </row>
    <row r="809">
      <c r="A809" s="11"/>
      <c r="B809" s="11"/>
    </row>
    <row r="810">
      <c r="A810" s="11"/>
      <c r="B810" s="11"/>
    </row>
    <row r="811">
      <c r="A811" s="11"/>
      <c r="B811" s="11"/>
    </row>
    <row r="812">
      <c r="A812" s="11"/>
      <c r="B812" s="11"/>
    </row>
    <row r="813">
      <c r="A813" s="11"/>
      <c r="B813" s="11"/>
    </row>
    <row r="814">
      <c r="A814" s="11"/>
      <c r="B814" s="11"/>
    </row>
    <row r="815">
      <c r="A815" s="11"/>
      <c r="B815" s="11"/>
    </row>
    <row r="816">
      <c r="A816" s="11"/>
      <c r="B816" s="11"/>
    </row>
    <row r="817">
      <c r="A817" s="11"/>
      <c r="B817" s="11"/>
    </row>
    <row r="818">
      <c r="A818" s="11"/>
      <c r="B818" s="11"/>
    </row>
    <row r="819">
      <c r="A819" s="11"/>
      <c r="B819" s="11"/>
    </row>
    <row r="820">
      <c r="A820" s="11"/>
      <c r="B820" s="11"/>
    </row>
    <row r="821">
      <c r="A821" s="11"/>
      <c r="B821" s="11"/>
    </row>
    <row r="822">
      <c r="A822" s="11"/>
      <c r="B822" s="11"/>
    </row>
    <row r="823">
      <c r="A823" s="11"/>
      <c r="B823" s="11"/>
    </row>
    <row r="824">
      <c r="A824" s="11"/>
      <c r="B824" s="11"/>
    </row>
    <row r="825">
      <c r="A825" s="11"/>
      <c r="B825" s="11"/>
    </row>
    <row r="826">
      <c r="A826" s="11"/>
      <c r="B826" s="11"/>
    </row>
    <row r="827">
      <c r="A827" s="11"/>
      <c r="B827" s="11"/>
    </row>
    <row r="828">
      <c r="A828" s="11"/>
      <c r="B828" s="11"/>
    </row>
    <row r="829">
      <c r="A829" s="11"/>
      <c r="B829" s="11"/>
    </row>
    <row r="830">
      <c r="A830" s="11"/>
      <c r="B830" s="11"/>
    </row>
    <row r="831">
      <c r="A831" s="11"/>
      <c r="B831" s="11"/>
    </row>
    <row r="832">
      <c r="A832" s="11"/>
      <c r="B832" s="11"/>
    </row>
    <row r="833">
      <c r="A833" s="11"/>
      <c r="B833" s="11"/>
    </row>
    <row r="834">
      <c r="A834" s="11"/>
      <c r="B834" s="11"/>
    </row>
    <row r="835">
      <c r="A835" s="11"/>
      <c r="B835" s="11"/>
    </row>
    <row r="836">
      <c r="A836" s="11"/>
      <c r="B836" s="11"/>
    </row>
    <row r="837">
      <c r="A837" s="11"/>
      <c r="B837" s="11"/>
    </row>
    <row r="838">
      <c r="A838" s="11"/>
      <c r="B838" s="11"/>
    </row>
    <row r="839">
      <c r="A839" s="11"/>
      <c r="B839" s="11"/>
    </row>
    <row r="840">
      <c r="A840" s="11"/>
      <c r="B840" s="11"/>
    </row>
    <row r="841">
      <c r="A841" s="11"/>
      <c r="B841" s="11"/>
    </row>
    <row r="842">
      <c r="A842" s="11"/>
      <c r="B842" s="11"/>
    </row>
    <row r="843">
      <c r="A843" s="11"/>
      <c r="B843" s="11"/>
    </row>
    <row r="844">
      <c r="A844" s="11"/>
      <c r="B844" s="11"/>
    </row>
    <row r="845">
      <c r="A845" s="11"/>
      <c r="B845" s="11"/>
    </row>
    <row r="846">
      <c r="A846" s="11"/>
      <c r="B846" s="11"/>
    </row>
    <row r="847">
      <c r="A847" s="11"/>
      <c r="B847" s="11"/>
    </row>
    <row r="848">
      <c r="A848" s="11"/>
      <c r="B848" s="11"/>
    </row>
    <row r="849">
      <c r="A849" s="11"/>
      <c r="B849" s="11"/>
    </row>
    <row r="850">
      <c r="A850" s="11"/>
      <c r="B850" s="11"/>
    </row>
    <row r="851">
      <c r="A851" s="11"/>
      <c r="B851" s="11"/>
    </row>
    <row r="852">
      <c r="A852" s="11"/>
      <c r="B852" s="11"/>
    </row>
    <row r="853">
      <c r="A853" s="11"/>
      <c r="B853" s="11"/>
    </row>
    <row r="854">
      <c r="A854" s="11"/>
      <c r="B854" s="11"/>
    </row>
    <row r="855">
      <c r="A855" s="11"/>
      <c r="B855" s="11"/>
    </row>
    <row r="856">
      <c r="A856" s="11"/>
      <c r="B856" s="11"/>
    </row>
    <row r="857">
      <c r="A857" s="11"/>
      <c r="B857" s="11"/>
    </row>
    <row r="858">
      <c r="A858" s="11"/>
      <c r="B858" s="11"/>
    </row>
    <row r="859">
      <c r="A859" s="11"/>
      <c r="B859" s="11"/>
    </row>
    <row r="860">
      <c r="A860" s="11"/>
      <c r="B860" s="11"/>
    </row>
    <row r="861">
      <c r="A861" s="11"/>
      <c r="B861" s="11"/>
    </row>
    <row r="862">
      <c r="A862" s="11"/>
      <c r="B862" s="11"/>
    </row>
    <row r="863">
      <c r="A863" s="11"/>
      <c r="B863" s="11"/>
    </row>
    <row r="864">
      <c r="A864" s="11"/>
      <c r="B864" s="11"/>
    </row>
    <row r="865">
      <c r="A865" s="11"/>
      <c r="B865" s="11"/>
    </row>
    <row r="866">
      <c r="A866" s="11"/>
      <c r="B866" s="11"/>
    </row>
    <row r="867">
      <c r="A867" s="11"/>
      <c r="B867" s="11"/>
    </row>
    <row r="868">
      <c r="A868" s="11"/>
      <c r="B868" s="11"/>
    </row>
    <row r="869">
      <c r="A869" s="11"/>
      <c r="B869" s="11"/>
    </row>
    <row r="870">
      <c r="A870" s="11"/>
      <c r="B870" s="11"/>
    </row>
    <row r="871">
      <c r="A871" s="11"/>
      <c r="B871" s="11"/>
    </row>
    <row r="872">
      <c r="A872" s="11"/>
      <c r="B872" s="11"/>
    </row>
    <row r="873">
      <c r="A873" s="11"/>
      <c r="B873" s="11"/>
    </row>
    <row r="874">
      <c r="A874" s="11"/>
      <c r="B874" s="11"/>
    </row>
    <row r="875">
      <c r="A875" s="11"/>
      <c r="B875" s="11"/>
    </row>
    <row r="876">
      <c r="A876" s="11"/>
      <c r="B876" s="11"/>
    </row>
    <row r="877">
      <c r="A877" s="11"/>
      <c r="B877" s="11"/>
    </row>
    <row r="878">
      <c r="A878" s="11"/>
      <c r="B878" s="11"/>
    </row>
    <row r="879">
      <c r="A879" s="11"/>
      <c r="B879" s="11"/>
    </row>
    <row r="880">
      <c r="A880" s="11"/>
      <c r="B880" s="11"/>
    </row>
    <row r="881">
      <c r="A881" s="11"/>
      <c r="B881" s="11"/>
    </row>
    <row r="882">
      <c r="A882" s="11"/>
      <c r="B882" s="11"/>
    </row>
    <row r="883">
      <c r="A883" s="11"/>
      <c r="B883" s="11"/>
    </row>
    <row r="884">
      <c r="A884" s="11"/>
      <c r="B884" s="11"/>
    </row>
    <row r="885">
      <c r="A885" s="11"/>
      <c r="B885" s="11"/>
    </row>
    <row r="886">
      <c r="A886" s="11"/>
      <c r="B886" s="11"/>
    </row>
    <row r="887">
      <c r="A887" s="11"/>
      <c r="B887" s="11"/>
    </row>
    <row r="888">
      <c r="A888" s="11"/>
      <c r="B888" s="11"/>
    </row>
    <row r="889">
      <c r="A889" s="11"/>
      <c r="B889" s="11"/>
    </row>
    <row r="890">
      <c r="A890" s="11"/>
      <c r="B890" s="11"/>
    </row>
    <row r="891">
      <c r="A891" s="11"/>
      <c r="B891" s="11"/>
    </row>
    <row r="892">
      <c r="A892" s="11"/>
      <c r="B892" s="11"/>
    </row>
    <row r="893">
      <c r="A893" s="11"/>
      <c r="B893" s="11"/>
    </row>
    <row r="894">
      <c r="A894" s="11"/>
      <c r="B894" s="11"/>
    </row>
    <row r="895">
      <c r="A895" s="11"/>
      <c r="B895" s="11"/>
    </row>
    <row r="896">
      <c r="A896" s="11"/>
      <c r="B896" s="11"/>
    </row>
    <row r="897">
      <c r="A897" s="11"/>
      <c r="B897" s="11"/>
    </row>
    <row r="898">
      <c r="A898" s="11"/>
      <c r="B898" s="11"/>
    </row>
    <row r="899">
      <c r="A899" s="11"/>
      <c r="B899" s="11"/>
    </row>
    <row r="900">
      <c r="A900" s="11"/>
      <c r="B900" s="11"/>
    </row>
    <row r="901">
      <c r="A901" s="11"/>
      <c r="B901" s="11"/>
    </row>
    <row r="902">
      <c r="A902" s="11"/>
      <c r="B902" s="11"/>
    </row>
    <row r="903">
      <c r="A903" s="11"/>
      <c r="B903" s="11"/>
    </row>
    <row r="904">
      <c r="A904" s="11"/>
      <c r="B904" s="11"/>
    </row>
    <row r="905">
      <c r="A905" s="11"/>
      <c r="B905" s="11"/>
    </row>
    <row r="906">
      <c r="A906" s="11"/>
      <c r="B906" s="11"/>
    </row>
    <row r="907">
      <c r="A907" s="11"/>
      <c r="B907" s="11"/>
    </row>
    <row r="908">
      <c r="A908" s="11"/>
      <c r="B908" s="11"/>
    </row>
    <row r="909">
      <c r="A909" s="11"/>
      <c r="B909" s="11"/>
    </row>
    <row r="910">
      <c r="A910" s="11"/>
      <c r="B910" s="11"/>
    </row>
    <row r="911">
      <c r="A911" s="11"/>
      <c r="B911" s="11"/>
    </row>
    <row r="912">
      <c r="A912" s="11"/>
      <c r="B912" s="11"/>
    </row>
    <row r="913">
      <c r="A913" s="11"/>
      <c r="B913" s="11"/>
    </row>
    <row r="914">
      <c r="A914" s="11"/>
      <c r="B914" s="11"/>
    </row>
    <row r="915">
      <c r="A915" s="11"/>
      <c r="B915" s="11"/>
    </row>
    <row r="916">
      <c r="A916" s="11"/>
      <c r="B916" s="11"/>
    </row>
    <row r="917">
      <c r="A917" s="11"/>
      <c r="B917" s="11"/>
    </row>
    <row r="918">
      <c r="A918" s="11"/>
      <c r="B918" s="11"/>
    </row>
    <row r="919">
      <c r="A919" s="11"/>
      <c r="B919" s="11"/>
    </row>
    <row r="920">
      <c r="A920" s="11"/>
      <c r="B920" s="11"/>
    </row>
    <row r="921">
      <c r="A921" s="11"/>
      <c r="B921" s="11"/>
    </row>
    <row r="922">
      <c r="A922" s="11"/>
      <c r="B922" s="11"/>
    </row>
    <row r="923">
      <c r="A923" s="11"/>
      <c r="B923" s="11"/>
    </row>
    <row r="924">
      <c r="A924" s="11"/>
      <c r="B924" s="11"/>
    </row>
    <row r="925">
      <c r="A925" s="11"/>
      <c r="B925" s="11"/>
    </row>
    <row r="926">
      <c r="A926" s="11"/>
      <c r="B926" s="11"/>
    </row>
    <row r="927">
      <c r="A927" s="11"/>
      <c r="B927" s="11"/>
    </row>
    <row r="928">
      <c r="A928" s="11"/>
      <c r="B928" s="11"/>
    </row>
    <row r="929">
      <c r="A929" s="11"/>
      <c r="B929" s="11"/>
    </row>
    <row r="930">
      <c r="A930" s="11"/>
      <c r="B930" s="11"/>
    </row>
    <row r="931">
      <c r="A931" s="11"/>
      <c r="B931" s="11"/>
    </row>
    <row r="932">
      <c r="A932" s="11"/>
      <c r="B932" s="11"/>
    </row>
    <row r="933">
      <c r="A933" s="11"/>
      <c r="B933" s="11"/>
    </row>
    <row r="934">
      <c r="A934" s="11"/>
      <c r="B934" s="11"/>
    </row>
    <row r="935">
      <c r="A935" s="11"/>
      <c r="B935" s="11"/>
    </row>
    <row r="936">
      <c r="A936" s="11"/>
      <c r="B936" s="11"/>
    </row>
    <row r="937">
      <c r="A937" s="11"/>
      <c r="B937" s="11"/>
    </row>
    <row r="938">
      <c r="A938" s="11"/>
      <c r="B938" s="11"/>
    </row>
    <row r="939">
      <c r="A939" s="11"/>
      <c r="B939" s="11"/>
    </row>
    <row r="940">
      <c r="A940" s="11"/>
      <c r="B940" s="11"/>
    </row>
    <row r="941">
      <c r="A941" s="11"/>
      <c r="B941" s="11"/>
    </row>
    <row r="942">
      <c r="A942" s="11"/>
      <c r="B942" s="11"/>
    </row>
    <row r="943">
      <c r="A943" s="11"/>
      <c r="B943" s="11"/>
    </row>
    <row r="944">
      <c r="A944" s="11"/>
      <c r="B944" s="11"/>
    </row>
    <row r="945">
      <c r="A945" s="11"/>
      <c r="B945" s="11"/>
    </row>
    <row r="946">
      <c r="A946" s="11"/>
      <c r="B946" s="11"/>
    </row>
    <row r="947">
      <c r="A947" s="11"/>
      <c r="B947" s="11"/>
    </row>
    <row r="948">
      <c r="A948" s="11"/>
      <c r="B948" s="11"/>
    </row>
    <row r="949">
      <c r="A949" s="11"/>
      <c r="B949" s="11"/>
    </row>
    <row r="950">
      <c r="A950" s="11"/>
      <c r="B950" s="11"/>
    </row>
    <row r="951">
      <c r="A951" s="11"/>
      <c r="B951" s="11"/>
    </row>
    <row r="952">
      <c r="A952" s="11"/>
      <c r="B952" s="11"/>
    </row>
    <row r="953">
      <c r="A953" s="11"/>
      <c r="B953" s="11"/>
    </row>
    <row r="954">
      <c r="A954" s="11"/>
      <c r="B954" s="11"/>
    </row>
    <row r="955">
      <c r="A955" s="11"/>
      <c r="B955" s="11"/>
    </row>
    <row r="956">
      <c r="A956" s="11"/>
      <c r="B956" s="11"/>
    </row>
    <row r="957">
      <c r="A957" s="11"/>
      <c r="B957" s="11"/>
    </row>
    <row r="958">
      <c r="A958" s="11"/>
      <c r="B958" s="11"/>
    </row>
    <row r="959">
      <c r="A959" s="11"/>
      <c r="B959" s="11"/>
    </row>
    <row r="960">
      <c r="A960" s="11"/>
      <c r="B960" s="11"/>
    </row>
    <row r="961">
      <c r="A961" s="11"/>
      <c r="B961" s="11"/>
    </row>
    <row r="962">
      <c r="A962" s="11"/>
      <c r="B962" s="11"/>
    </row>
    <row r="963">
      <c r="A963" s="11"/>
      <c r="B963" s="11"/>
    </row>
    <row r="964">
      <c r="A964" s="11"/>
      <c r="B964" s="11"/>
    </row>
    <row r="965">
      <c r="A965" s="11"/>
      <c r="B965" s="11"/>
    </row>
    <row r="966">
      <c r="A966" s="11"/>
      <c r="B966" s="11"/>
    </row>
    <row r="967">
      <c r="A967" s="11"/>
      <c r="B967" s="11"/>
    </row>
    <row r="968">
      <c r="A968" s="11"/>
      <c r="B968" s="11"/>
    </row>
    <row r="969">
      <c r="A969" s="11"/>
      <c r="B969" s="11"/>
    </row>
    <row r="970">
      <c r="A970" s="11"/>
      <c r="B970" s="11"/>
    </row>
    <row r="971">
      <c r="A971" s="11"/>
      <c r="B971" s="11"/>
    </row>
    <row r="972">
      <c r="A972" s="11"/>
      <c r="B972" s="11"/>
    </row>
    <row r="973">
      <c r="A973" s="11"/>
      <c r="B973" s="11"/>
    </row>
    <row r="974">
      <c r="A974" s="11"/>
      <c r="B974" s="11"/>
    </row>
    <row r="975">
      <c r="A975" s="11"/>
      <c r="B975" s="11"/>
    </row>
    <row r="976">
      <c r="A976" s="11"/>
      <c r="B976" s="11"/>
    </row>
    <row r="977">
      <c r="A977" s="11"/>
      <c r="B977" s="11"/>
    </row>
    <row r="978">
      <c r="A978" s="11"/>
      <c r="B978" s="11"/>
    </row>
    <row r="979">
      <c r="A979" s="11"/>
      <c r="B979" s="11"/>
    </row>
    <row r="980">
      <c r="A980" s="11"/>
      <c r="B980" s="11"/>
    </row>
    <row r="981">
      <c r="A981" s="11"/>
      <c r="B981" s="11"/>
    </row>
    <row r="982">
      <c r="A982" s="11"/>
      <c r="B982" s="11"/>
    </row>
    <row r="983">
      <c r="A983" s="11"/>
      <c r="B983" s="11"/>
    </row>
    <row r="984">
      <c r="A984" s="11"/>
      <c r="B984" s="11"/>
    </row>
    <row r="985">
      <c r="A985" s="11"/>
      <c r="B985" s="11"/>
    </row>
    <row r="986">
      <c r="A986" s="11"/>
      <c r="B986" s="11"/>
    </row>
    <row r="987">
      <c r="A987" s="11"/>
      <c r="B987" s="11"/>
    </row>
    <row r="988">
      <c r="A988" s="11"/>
      <c r="B988" s="11"/>
    </row>
    <row r="989">
      <c r="A989" s="11"/>
      <c r="B989" s="11"/>
    </row>
    <row r="990">
      <c r="A990" s="11"/>
      <c r="B990" s="11"/>
    </row>
    <row r="991">
      <c r="A991" s="11"/>
      <c r="B991" s="11"/>
    </row>
    <row r="992">
      <c r="A992" s="11"/>
      <c r="B992" s="11"/>
    </row>
    <row r="993">
      <c r="A993" s="11"/>
      <c r="B993" s="11"/>
    </row>
    <row r="994">
      <c r="A994" s="11"/>
      <c r="B994" s="11"/>
    </row>
    <row r="995">
      <c r="A995" s="11"/>
      <c r="B995" s="11"/>
    </row>
    <row r="996">
      <c r="A996" s="11"/>
      <c r="B996" s="11"/>
    </row>
    <row r="997">
      <c r="A997" s="11"/>
      <c r="B997" s="11"/>
    </row>
    <row r="998">
      <c r="A998" s="11"/>
      <c r="B998" s="11"/>
    </row>
    <row r="999">
      <c r="A999" s="11"/>
      <c r="B999" s="11"/>
    </row>
    <row r="1000">
      <c r="A1000" s="11"/>
      <c r="B1000" s="11"/>
    </row>
    <row r="1001">
      <c r="A1001" s="11"/>
      <c r="B1001" s="11"/>
    </row>
  </sheetData>
  <mergeCells count="8">
    <mergeCell ref="A1:Z1"/>
    <mergeCell ref="A32:Z32"/>
    <mergeCell ref="A48:Z48"/>
    <mergeCell ref="A62:Z62"/>
    <mergeCell ref="A73:Z73"/>
    <mergeCell ref="A88:Z88"/>
    <mergeCell ref="A108:Z108"/>
    <mergeCell ref="A129:Z129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4.88"/>
    <col customWidth="1" min="3" max="3" width="16.88"/>
    <col customWidth="1" min="5" max="5" width="17.25"/>
    <col customWidth="1" min="7" max="7" width="15.63"/>
    <col customWidth="1" min="8" max="8" width="15.88"/>
    <col customWidth="1" min="9" max="9" width="15.38"/>
  </cols>
  <sheetData>
    <row r="1">
      <c r="A1" s="16" t="s">
        <v>55</v>
      </c>
    </row>
    <row r="2">
      <c r="A2" s="17"/>
      <c r="G2" s="17"/>
      <c r="H2" s="17"/>
      <c r="I2" s="17"/>
    </row>
    <row r="3">
      <c r="A3" s="18" t="s">
        <v>46</v>
      </c>
      <c r="B3" s="2" t="s">
        <v>56</v>
      </c>
      <c r="C3" s="2" t="s">
        <v>57</v>
      </c>
      <c r="D3" s="2" t="s">
        <v>58</v>
      </c>
      <c r="E3" s="2" t="s">
        <v>59</v>
      </c>
      <c r="F3" s="2" t="s">
        <v>60</v>
      </c>
      <c r="G3" s="19" t="s">
        <v>61</v>
      </c>
      <c r="H3" s="18" t="s">
        <v>62</v>
      </c>
      <c r="I3" s="18" t="s">
        <v>63</v>
      </c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>
      <c r="A4" s="20">
        <v>1.0</v>
      </c>
      <c r="B4" s="3">
        <v>1.0</v>
      </c>
      <c r="C4" s="3">
        <v>28.0</v>
      </c>
      <c r="D4" s="3">
        <f t="shared" ref="D4:D6" si="1">C4*10000/0.01</f>
        <v>28000000</v>
      </c>
      <c r="E4" s="3">
        <v>29.0</v>
      </c>
      <c r="F4" s="3">
        <f t="shared" ref="F4:F6" si="2">E4*10000/0.01</f>
        <v>29000000</v>
      </c>
      <c r="G4" s="21">
        <v>10000.0</v>
      </c>
      <c r="H4" s="20">
        <f>_xlfn.T.TEST(D4:D6, F4:F6, 2, 1)</f>
        <v>0.5143994849</v>
      </c>
      <c r="I4" s="22" t="str">
        <f>IF(H4&gt; 0.05, "Resistant", "Sensitive")</f>
        <v>Resistant</v>
      </c>
    </row>
    <row r="5">
      <c r="B5" s="3">
        <v>2.0</v>
      </c>
      <c r="C5" s="3">
        <v>17.0</v>
      </c>
      <c r="D5" s="3">
        <f t="shared" si="1"/>
        <v>17000000</v>
      </c>
      <c r="E5" s="3">
        <v>38.0</v>
      </c>
      <c r="F5" s="3">
        <f t="shared" si="2"/>
        <v>38000000</v>
      </c>
    </row>
    <row r="6">
      <c r="B6" s="3">
        <v>3.0</v>
      </c>
      <c r="C6" s="3">
        <v>28.0</v>
      </c>
      <c r="D6" s="3">
        <f t="shared" si="1"/>
        <v>28000000</v>
      </c>
      <c r="E6" s="3">
        <v>24.0</v>
      </c>
      <c r="F6" s="3">
        <f t="shared" si="2"/>
        <v>24000000</v>
      </c>
    </row>
    <row r="7">
      <c r="A7" s="23"/>
      <c r="B7" s="24"/>
      <c r="C7" s="24"/>
      <c r="D7" s="24"/>
      <c r="E7" s="24"/>
      <c r="F7" s="24"/>
      <c r="G7" s="25"/>
      <c r="H7" s="23"/>
      <c r="I7" s="23"/>
    </row>
    <row r="8">
      <c r="A8" s="20">
        <v>3.0</v>
      </c>
      <c r="B8" s="3">
        <v>1.0</v>
      </c>
      <c r="C8" s="3">
        <v>10.0</v>
      </c>
      <c r="D8" s="3">
        <f t="shared" ref="D8:D10" si="3">C8*100000/0.01</f>
        <v>100000000</v>
      </c>
      <c r="E8" s="3">
        <v>6.0</v>
      </c>
      <c r="F8" s="3">
        <f t="shared" ref="F8:F10" si="4">E8*100000/0.01</f>
        <v>60000000</v>
      </c>
      <c r="G8" s="21">
        <v>100000.0</v>
      </c>
      <c r="H8" s="20">
        <f>_xlfn.T.TEST(D8:D10, F8:F10, 2, 1)</f>
        <v>0.299859958</v>
      </c>
      <c r="I8" s="22" t="str">
        <f>IF(H8&gt; 0.05, "Resistant", "Sensitive")</f>
        <v>Resistant</v>
      </c>
    </row>
    <row r="9">
      <c r="B9" s="3">
        <v>2.0</v>
      </c>
      <c r="C9" s="3">
        <v>5.0</v>
      </c>
      <c r="D9" s="3">
        <f t="shared" si="3"/>
        <v>50000000</v>
      </c>
      <c r="E9" s="3">
        <v>5.0</v>
      </c>
      <c r="F9" s="3">
        <f t="shared" si="4"/>
        <v>50000000</v>
      </c>
    </row>
    <row r="10">
      <c r="B10" s="3">
        <v>3.0</v>
      </c>
      <c r="C10" s="3">
        <v>4.0</v>
      </c>
      <c r="D10" s="3">
        <f t="shared" si="3"/>
        <v>40000000</v>
      </c>
      <c r="E10" s="3">
        <v>3.0</v>
      </c>
      <c r="F10" s="3">
        <f t="shared" si="4"/>
        <v>30000000</v>
      </c>
    </row>
    <row r="11">
      <c r="A11" s="23"/>
      <c r="B11" s="24"/>
      <c r="C11" s="24"/>
      <c r="D11" s="24"/>
      <c r="E11" s="24"/>
      <c r="F11" s="24"/>
      <c r="G11" s="25"/>
      <c r="H11" s="23"/>
      <c r="I11" s="23"/>
    </row>
    <row r="12">
      <c r="A12" s="20">
        <v>6.0</v>
      </c>
      <c r="B12" s="3">
        <v>1.0</v>
      </c>
      <c r="C12" s="3">
        <v>10.0</v>
      </c>
      <c r="D12" s="3">
        <f t="shared" ref="D12:D14" si="5">C12*10000/0.01</f>
        <v>10000000</v>
      </c>
      <c r="E12" s="3">
        <v>4.0</v>
      </c>
      <c r="F12" s="3">
        <f t="shared" ref="F12:F14" si="6">E12*10000/0.01</f>
        <v>4000000</v>
      </c>
      <c r="G12" s="21">
        <v>10000.0</v>
      </c>
      <c r="H12" s="20">
        <f>_xlfn.T.TEST(D12:D14, F12:F14, 2, 1)</f>
        <v>0.04856061269</v>
      </c>
      <c r="I12" s="26" t="str">
        <f>IF(H12&gt; 0.05, "Resistant", "Sensitive")</f>
        <v>Sensitive</v>
      </c>
    </row>
    <row r="13">
      <c r="B13" s="3">
        <v>2.0</v>
      </c>
      <c r="C13" s="3">
        <v>20.0</v>
      </c>
      <c r="D13" s="3">
        <f t="shared" si="5"/>
        <v>20000000</v>
      </c>
      <c r="E13" s="3">
        <v>6.0</v>
      </c>
      <c r="F13" s="3">
        <f t="shared" si="6"/>
        <v>6000000</v>
      </c>
    </row>
    <row r="14">
      <c r="B14" s="3">
        <v>3.0</v>
      </c>
      <c r="C14" s="3">
        <v>21.0</v>
      </c>
      <c r="D14" s="3">
        <f t="shared" si="5"/>
        <v>21000000</v>
      </c>
      <c r="E14" s="3">
        <v>8.0</v>
      </c>
      <c r="F14" s="3">
        <f t="shared" si="6"/>
        <v>8000000</v>
      </c>
    </row>
    <row r="15">
      <c r="A15" s="23"/>
      <c r="B15" s="24"/>
      <c r="C15" s="24"/>
      <c r="D15" s="24"/>
      <c r="E15" s="24"/>
      <c r="F15" s="24"/>
      <c r="G15" s="25"/>
      <c r="H15" s="23"/>
      <c r="I15" s="23"/>
    </row>
    <row r="16">
      <c r="A16" s="27">
        <v>7.0</v>
      </c>
      <c r="B16" s="3">
        <v>1.0</v>
      </c>
      <c r="C16" s="3">
        <v>24.0</v>
      </c>
      <c r="D16" s="3">
        <f t="shared" ref="D16:D18" si="7">C16*10/0.01</f>
        <v>24000</v>
      </c>
      <c r="E16" s="3">
        <v>54.0</v>
      </c>
      <c r="F16" s="3">
        <f t="shared" ref="F16:F18" si="8">E16*10/0.01</f>
        <v>54000</v>
      </c>
      <c r="G16" s="21">
        <v>10.0</v>
      </c>
      <c r="H16" s="20">
        <f>_xlfn.T.TEST(D16:D18, F16:F18, 2, 1)</f>
        <v>0.03520895168</v>
      </c>
      <c r="I16" s="26" t="str">
        <f>IF(H16&gt; 0.05, "Resistant", "Sensitive")</f>
        <v>Sensitive</v>
      </c>
    </row>
    <row r="17">
      <c r="B17" s="3">
        <v>2.0</v>
      </c>
      <c r="C17" s="3">
        <v>28.0</v>
      </c>
      <c r="D17" s="3">
        <f t="shared" si="7"/>
        <v>28000</v>
      </c>
      <c r="E17" s="3">
        <v>46.0</v>
      </c>
      <c r="F17" s="3">
        <f t="shared" si="8"/>
        <v>46000</v>
      </c>
    </row>
    <row r="18">
      <c r="B18" s="3">
        <v>3.0</v>
      </c>
      <c r="C18" s="3">
        <v>28.0</v>
      </c>
      <c r="D18" s="3">
        <f t="shared" si="7"/>
        <v>28000</v>
      </c>
      <c r="E18" s="3">
        <v>45.0</v>
      </c>
      <c r="F18" s="3">
        <f t="shared" si="8"/>
        <v>45000</v>
      </c>
    </row>
    <row r="19">
      <c r="A19" s="23"/>
      <c r="B19" s="24"/>
      <c r="C19" s="24"/>
      <c r="D19" s="24"/>
      <c r="E19" s="24"/>
      <c r="F19" s="24"/>
      <c r="G19" s="25"/>
      <c r="H19" s="23"/>
      <c r="I19" s="23"/>
    </row>
    <row r="20">
      <c r="A20" s="20">
        <v>8.0</v>
      </c>
      <c r="B20" s="3">
        <v>1.0</v>
      </c>
      <c r="C20" s="3">
        <v>32.0</v>
      </c>
      <c r="D20" s="3">
        <f t="shared" ref="D20:D22" si="9">C20*10000/0.01</f>
        <v>32000000</v>
      </c>
      <c r="E20" s="3">
        <v>40.0</v>
      </c>
      <c r="F20" s="3">
        <f t="shared" ref="F20:F22" si="10">E20*10000/0.01</f>
        <v>40000000</v>
      </c>
      <c r="G20" s="21">
        <v>10000.0</v>
      </c>
      <c r="H20" s="20">
        <f>_xlfn.T.TEST(D20:D22, F20:F22, 2, 1)</f>
        <v>0.2697032567</v>
      </c>
      <c r="I20" s="22" t="str">
        <f>IF(H20&gt; 0.05, "Resistant", "Sensitive")</f>
        <v>Resistant</v>
      </c>
    </row>
    <row r="21">
      <c r="B21" s="3">
        <v>2.0</v>
      </c>
      <c r="C21" s="3">
        <v>14.0</v>
      </c>
      <c r="D21" s="3">
        <f t="shared" si="9"/>
        <v>14000000</v>
      </c>
      <c r="E21" s="3">
        <v>19.0</v>
      </c>
      <c r="F21" s="3">
        <f t="shared" si="10"/>
        <v>19000000</v>
      </c>
    </row>
    <row r="22">
      <c r="B22" s="3">
        <v>3.0</v>
      </c>
      <c r="C22" s="3">
        <v>18.0</v>
      </c>
      <c r="D22" s="3">
        <f t="shared" si="9"/>
        <v>18000000</v>
      </c>
      <c r="E22" s="3">
        <v>17.0</v>
      </c>
      <c r="F22" s="3">
        <f t="shared" si="10"/>
        <v>17000000</v>
      </c>
    </row>
    <row r="23">
      <c r="A23" s="23"/>
      <c r="B23" s="24"/>
      <c r="C23" s="24"/>
      <c r="D23" s="24"/>
      <c r="E23" s="24"/>
      <c r="F23" s="24"/>
      <c r="G23" s="25"/>
      <c r="H23" s="23"/>
      <c r="I23" s="23"/>
    </row>
    <row r="24">
      <c r="A24" s="27">
        <v>13.0</v>
      </c>
      <c r="B24" s="3">
        <v>1.0</v>
      </c>
      <c r="C24" s="3">
        <v>1.0</v>
      </c>
      <c r="D24" s="3">
        <f t="shared" ref="D24:D26" si="11">C24*100000/0.01</f>
        <v>10000000</v>
      </c>
      <c r="E24" s="3">
        <v>0.0</v>
      </c>
      <c r="F24" s="3">
        <f t="shared" ref="F24:F26" si="12">E24*100000/0.01</f>
        <v>0</v>
      </c>
      <c r="G24" s="21">
        <v>100000.0</v>
      </c>
      <c r="H24" s="20">
        <f>_xlfn.T.TEST(D24:D26, F24:F26, 2, 1)</f>
        <v>0.9206948414</v>
      </c>
      <c r="I24" s="22" t="str">
        <f>IF(H24&gt; 0.05, "Resistant", "Sensitive")</f>
        <v>Resistant</v>
      </c>
    </row>
    <row r="25">
      <c r="B25" s="3">
        <v>2.0</v>
      </c>
      <c r="C25" s="3">
        <v>10.0</v>
      </c>
      <c r="D25" s="3">
        <f t="shared" si="11"/>
        <v>100000000</v>
      </c>
      <c r="E25" s="3">
        <v>6.0</v>
      </c>
      <c r="F25" s="3">
        <f t="shared" si="12"/>
        <v>60000000</v>
      </c>
    </row>
    <row r="26">
      <c r="B26" s="3">
        <v>3.0</v>
      </c>
      <c r="C26" s="3">
        <v>5.0</v>
      </c>
      <c r="D26" s="3">
        <f t="shared" si="11"/>
        <v>50000000</v>
      </c>
      <c r="E26" s="3">
        <v>11.0</v>
      </c>
      <c r="F26" s="3">
        <f t="shared" si="12"/>
        <v>110000000</v>
      </c>
    </row>
    <row r="27">
      <c r="A27" s="23"/>
      <c r="B27" s="24"/>
      <c r="C27" s="24"/>
      <c r="D27" s="24"/>
      <c r="E27" s="24"/>
      <c r="F27" s="24"/>
      <c r="G27" s="25"/>
      <c r="H27" s="23"/>
      <c r="I27" s="23"/>
    </row>
    <row r="28">
      <c r="A28" s="20">
        <v>16.0</v>
      </c>
      <c r="B28" s="3">
        <v>1.0</v>
      </c>
      <c r="C28" s="3">
        <v>14.0</v>
      </c>
      <c r="D28" s="3">
        <f t="shared" ref="D28:D30" si="13">C28*100000/0.01</f>
        <v>140000000</v>
      </c>
      <c r="E28" s="3">
        <v>4.0</v>
      </c>
      <c r="F28" s="3">
        <f t="shared" ref="F28:F30" si="14">E28*100000/0.01</f>
        <v>40000000</v>
      </c>
      <c r="G28" s="21">
        <v>100000.0</v>
      </c>
      <c r="H28" s="20">
        <f>_xlfn.T.TEST(D28:D30, F28:F30, 2, 1)</f>
        <v>0.02020410289</v>
      </c>
      <c r="I28" s="26" t="str">
        <f>IF(H28&gt; 0.05, "Resistant", "Sensitive")</f>
        <v>Sensitive</v>
      </c>
    </row>
    <row r="29">
      <c r="B29" s="3">
        <v>2.0</v>
      </c>
      <c r="C29" s="3">
        <v>11.0</v>
      </c>
      <c r="D29" s="3">
        <f t="shared" si="13"/>
        <v>110000000</v>
      </c>
      <c r="E29" s="3">
        <v>5.0</v>
      </c>
      <c r="F29" s="3">
        <f t="shared" si="14"/>
        <v>50000000</v>
      </c>
    </row>
    <row r="30">
      <c r="B30" s="3">
        <v>3.0</v>
      </c>
      <c r="C30" s="3">
        <v>16.0</v>
      </c>
      <c r="D30" s="3">
        <f t="shared" si="13"/>
        <v>160000000</v>
      </c>
      <c r="E30" s="3">
        <v>8.0</v>
      </c>
      <c r="F30" s="3">
        <f t="shared" si="14"/>
        <v>80000000</v>
      </c>
    </row>
    <row r="31">
      <c r="A31" s="23"/>
      <c r="B31" s="24"/>
      <c r="C31" s="24"/>
      <c r="D31" s="24"/>
      <c r="E31" s="24"/>
      <c r="F31" s="24"/>
      <c r="G31" s="25"/>
      <c r="H31" s="23"/>
      <c r="I31" s="23"/>
    </row>
    <row r="32">
      <c r="A32" s="20">
        <v>17.0</v>
      </c>
      <c r="B32" s="3">
        <v>1.0</v>
      </c>
      <c r="C32" s="3">
        <v>11.0</v>
      </c>
      <c r="D32" s="3">
        <f t="shared" ref="D32:D34" si="15">C32*10000/0.01</f>
        <v>11000000</v>
      </c>
      <c r="E32" s="3">
        <v>23.0</v>
      </c>
      <c r="F32" s="3">
        <f t="shared" ref="F32:F34" si="16">E32*10000/0.01</f>
        <v>23000000</v>
      </c>
      <c r="G32" s="21">
        <v>10000.0</v>
      </c>
      <c r="H32" s="20">
        <f>_xlfn.T.TEST(D32:D34, F32:F34, 2, 1)</f>
        <v>0.1551328953</v>
      </c>
      <c r="I32" s="22" t="str">
        <f>IF(H32&gt; 0.05, "Resistant", "Sensitive")</f>
        <v>Resistant</v>
      </c>
    </row>
    <row r="33">
      <c r="B33" s="3">
        <v>2.0</v>
      </c>
      <c r="C33" s="3">
        <v>10.0</v>
      </c>
      <c r="D33" s="3">
        <f t="shared" si="15"/>
        <v>10000000</v>
      </c>
      <c r="E33" s="3">
        <v>35.0</v>
      </c>
      <c r="F33" s="3">
        <f t="shared" si="16"/>
        <v>35000000</v>
      </c>
    </row>
    <row r="34">
      <c r="B34" s="3">
        <v>3.0</v>
      </c>
      <c r="C34" s="3">
        <v>22.0</v>
      </c>
      <c r="D34" s="3">
        <f t="shared" si="15"/>
        <v>22000000</v>
      </c>
      <c r="E34" s="3">
        <v>26.0</v>
      </c>
      <c r="F34" s="3">
        <f t="shared" si="16"/>
        <v>26000000</v>
      </c>
    </row>
    <row r="35">
      <c r="A35" s="23"/>
      <c r="B35" s="24"/>
      <c r="C35" s="24"/>
      <c r="D35" s="24"/>
      <c r="E35" s="24"/>
      <c r="F35" s="24"/>
      <c r="G35" s="25"/>
      <c r="H35" s="23"/>
      <c r="I35" s="23"/>
    </row>
    <row r="36">
      <c r="A36" s="20">
        <v>18.0</v>
      </c>
      <c r="B36" s="3">
        <v>1.0</v>
      </c>
      <c r="C36" s="3">
        <v>29.0</v>
      </c>
      <c r="D36" s="3">
        <f t="shared" ref="D36:D38" si="17">C36*10000/0.01</f>
        <v>29000000</v>
      </c>
      <c r="E36" s="3">
        <v>15.0</v>
      </c>
      <c r="F36" s="3">
        <f t="shared" ref="F36:F38" si="18">E36*10000/0.01</f>
        <v>15000000</v>
      </c>
      <c r="G36" s="21">
        <v>10000.0</v>
      </c>
      <c r="H36" s="20">
        <f>_xlfn.T.TEST(D36:D38, F36:F38, 2, 1)</f>
        <v>0.0151584362</v>
      </c>
      <c r="I36" s="26" t="str">
        <f>IF(H36&gt; 0.05, "Resistant", "Sensitive")</f>
        <v>Sensitive</v>
      </c>
    </row>
    <row r="37">
      <c r="B37" s="3">
        <v>2.0</v>
      </c>
      <c r="C37" s="3">
        <v>26.0</v>
      </c>
      <c r="D37" s="3">
        <f t="shared" si="17"/>
        <v>26000000</v>
      </c>
      <c r="E37" s="3">
        <v>17.0</v>
      </c>
      <c r="F37" s="3">
        <f t="shared" si="18"/>
        <v>17000000</v>
      </c>
    </row>
    <row r="38">
      <c r="B38" s="3">
        <v>3.0</v>
      </c>
      <c r="C38" s="3">
        <v>23.0</v>
      </c>
      <c r="D38" s="3">
        <f t="shared" si="17"/>
        <v>23000000</v>
      </c>
      <c r="E38" s="3">
        <v>11.0</v>
      </c>
      <c r="F38" s="3">
        <f t="shared" si="18"/>
        <v>11000000</v>
      </c>
    </row>
    <row r="39">
      <c r="A39" s="23"/>
      <c r="B39" s="24"/>
      <c r="C39" s="24"/>
      <c r="D39" s="24"/>
      <c r="E39" s="24"/>
      <c r="F39" s="24"/>
      <c r="G39" s="25"/>
      <c r="H39" s="23"/>
      <c r="I39" s="23"/>
    </row>
    <row r="40">
      <c r="A40" s="20">
        <v>20.0</v>
      </c>
      <c r="B40" s="3">
        <v>1.0</v>
      </c>
      <c r="C40" s="3">
        <v>10.0</v>
      </c>
      <c r="D40" s="3">
        <f t="shared" ref="D40:D42" si="19">C40*1000/0.01</f>
        <v>1000000</v>
      </c>
      <c r="E40" s="3">
        <v>5.0</v>
      </c>
      <c r="F40" s="3">
        <f t="shared" ref="F40:F42" si="20">E40*1000/0.01</f>
        <v>500000</v>
      </c>
      <c r="G40" s="21">
        <v>1000.0</v>
      </c>
      <c r="H40" s="20">
        <f>_xlfn.T.TEST(D40:D42, F40:F42, 2, 1)</f>
        <v>0.09546596627</v>
      </c>
      <c r="I40" s="22" t="str">
        <f>IF(H40&gt; 0.05, "Resistant", "Sensitive")</f>
        <v>Resistant</v>
      </c>
    </row>
    <row r="41">
      <c r="B41" s="3">
        <v>2.0</v>
      </c>
      <c r="C41" s="3">
        <v>10.0</v>
      </c>
      <c r="D41" s="3">
        <f t="shared" si="19"/>
        <v>1000000</v>
      </c>
      <c r="E41" s="3">
        <v>8.0</v>
      </c>
      <c r="F41" s="3">
        <f t="shared" si="20"/>
        <v>800000</v>
      </c>
    </row>
    <row r="42">
      <c r="B42" s="3">
        <v>3.0</v>
      </c>
      <c r="C42" s="3">
        <v>9.0</v>
      </c>
      <c r="D42" s="3">
        <f t="shared" si="19"/>
        <v>900000</v>
      </c>
      <c r="E42" s="3">
        <v>7.0</v>
      </c>
      <c r="F42" s="3">
        <f t="shared" si="20"/>
        <v>700000</v>
      </c>
    </row>
    <row r="43">
      <c r="A43" s="23"/>
      <c r="B43" s="24"/>
      <c r="C43" s="24"/>
      <c r="D43" s="24"/>
      <c r="E43" s="24"/>
      <c r="F43" s="24"/>
      <c r="G43" s="25"/>
      <c r="H43" s="23"/>
      <c r="I43" s="23"/>
    </row>
    <row r="44">
      <c r="A44" s="20">
        <v>21.0</v>
      </c>
      <c r="B44" s="3">
        <v>1.0</v>
      </c>
      <c r="C44" s="3">
        <v>6.0</v>
      </c>
      <c r="D44" s="3">
        <f t="shared" ref="D44:D46" si="21">C44*10000/0.01</f>
        <v>6000000</v>
      </c>
      <c r="E44" s="3">
        <v>4.0</v>
      </c>
      <c r="F44" s="3">
        <f t="shared" ref="F44:F46" si="22">E44*10000/0.01</f>
        <v>4000000</v>
      </c>
      <c r="G44" s="21">
        <v>10000.0</v>
      </c>
      <c r="H44" s="20">
        <f>_xlfn.T.TEST(D44:D46, F44:F46, 2, 1)</f>
        <v>0.1180828963</v>
      </c>
      <c r="I44" s="22" t="str">
        <f>IF(H44&gt; 0.05, "Resistant", "Sensitive")</f>
        <v>Resistant</v>
      </c>
    </row>
    <row r="45">
      <c r="B45" s="3">
        <v>2.0</v>
      </c>
      <c r="C45" s="3">
        <v>8.0</v>
      </c>
      <c r="D45" s="3">
        <f t="shared" si="21"/>
        <v>8000000</v>
      </c>
      <c r="E45" s="3">
        <v>7.0</v>
      </c>
      <c r="F45" s="3">
        <f t="shared" si="22"/>
        <v>7000000</v>
      </c>
    </row>
    <row r="46">
      <c r="B46" s="3">
        <v>3.0</v>
      </c>
      <c r="C46" s="3">
        <v>9.0</v>
      </c>
      <c r="D46" s="3">
        <f t="shared" si="21"/>
        <v>9000000</v>
      </c>
      <c r="E46" s="3">
        <v>5.0</v>
      </c>
      <c r="F46" s="3">
        <f t="shared" si="22"/>
        <v>5000000</v>
      </c>
    </row>
    <row r="47">
      <c r="A47" s="23"/>
      <c r="B47" s="24"/>
      <c r="C47" s="24"/>
      <c r="D47" s="24"/>
      <c r="E47" s="24"/>
      <c r="F47" s="24"/>
      <c r="G47" s="25"/>
      <c r="H47" s="23"/>
      <c r="I47" s="23"/>
    </row>
    <row r="48">
      <c r="A48" s="27">
        <v>22.0</v>
      </c>
      <c r="B48" s="3">
        <v>1.0</v>
      </c>
      <c r="C48" s="3">
        <v>10.0</v>
      </c>
      <c r="D48" s="3">
        <f t="shared" ref="D48:D50" si="23">C48*100000/0.01</f>
        <v>100000000</v>
      </c>
      <c r="E48" s="3">
        <v>33.0</v>
      </c>
      <c r="F48" s="3">
        <f t="shared" ref="F48:F50" si="24">E48*100000/0.01</f>
        <v>330000000</v>
      </c>
      <c r="G48" s="21">
        <v>100000.0</v>
      </c>
      <c r="H48" s="20">
        <f>_xlfn.T.TEST(D48:D50, F48:F50, 2, 1)</f>
        <v>0.1994067482</v>
      </c>
      <c r="I48" s="22" t="str">
        <f>IF(H48&gt; 0.05, "Resistant", "Sensitive")</f>
        <v>Resistant</v>
      </c>
    </row>
    <row r="49">
      <c r="B49" s="3">
        <v>2.0</v>
      </c>
      <c r="C49" s="3">
        <v>11.0</v>
      </c>
      <c r="D49" s="3">
        <f t="shared" si="23"/>
        <v>110000000</v>
      </c>
      <c r="E49" s="3">
        <v>23.0</v>
      </c>
      <c r="F49" s="3">
        <f t="shared" si="24"/>
        <v>230000000</v>
      </c>
    </row>
    <row r="50">
      <c r="B50" s="3">
        <v>3.0</v>
      </c>
      <c r="C50" s="3">
        <v>18.0</v>
      </c>
      <c r="D50" s="3">
        <f t="shared" si="23"/>
        <v>180000000</v>
      </c>
      <c r="E50" s="3">
        <v>19.0</v>
      </c>
      <c r="F50" s="3">
        <f t="shared" si="24"/>
        <v>190000000</v>
      </c>
    </row>
    <row r="51">
      <c r="A51" s="23"/>
      <c r="B51" s="24"/>
      <c r="C51" s="24"/>
      <c r="D51" s="24"/>
      <c r="E51" s="24"/>
      <c r="F51" s="24"/>
      <c r="G51" s="25"/>
      <c r="H51" s="23"/>
      <c r="I51" s="23"/>
    </row>
    <row r="52">
      <c r="A52" s="20">
        <v>23.0</v>
      </c>
      <c r="B52" s="3">
        <v>1.0</v>
      </c>
      <c r="C52" s="3">
        <v>30.0</v>
      </c>
      <c r="D52" s="3">
        <f t="shared" ref="D52:D54" si="25">C52*1000/0.01</f>
        <v>3000000</v>
      </c>
      <c r="E52" s="3">
        <v>25.0</v>
      </c>
      <c r="F52" s="3">
        <f t="shared" ref="F52:F54" si="26">E52*1000/0.01</f>
        <v>2500000</v>
      </c>
      <c r="G52" s="21">
        <v>1000.0</v>
      </c>
      <c r="H52" s="20">
        <f>_xlfn.T.TEST(D52:D54, F52:F54, 2, 1)</f>
        <v>0.1022415975</v>
      </c>
      <c r="I52" s="22" t="str">
        <f>IF(H52&gt; 0.05, "Resistant", "Sensitive")</f>
        <v>Resistant</v>
      </c>
    </row>
    <row r="53">
      <c r="B53" s="3">
        <v>2.0</v>
      </c>
      <c r="C53" s="3">
        <v>28.0</v>
      </c>
      <c r="D53" s="3">
        <f t="shared" si="25"/>
        <v>2800000</v>
      </c>
      <c r="E53" s="3">
        <v>25.0</v>
      </c>
      <c r="F53" s="3">
        <f t="shared" si="26"/>
        <v>2500000</v>
      </c>
    </row>
    <row r="54">
      <c r="B54" s="3">
        <v>3.0</v>
      </c>
      <c r="C54" s="3">
        <v>25.0</v>
      </c>
      <c r="D54" s="3">
        <f t="shared" si="25"/>
        <v>2500000</v>
      </c>
      <c r="E54" s="3">
        <v>15.0</v>
      </c>
      <c r="F54" s="3">
        <f t="shared" si="26"/>
        <v>1500000</v>
      </c>
    </row>
    <row r="55">
      <c r="A55" s="23"/>
      <c r="B55" s="24"/>
      <c r="C55" s="24"/>
      <c r="D55" s="24"/>
      <c r="E55" s="24"/>
      <c r="F55" s="24"/>
      <c r="G55" s="25"/>
      <c r="H55" s="23"/>
      <c r="I55" s="23"/>
    </row>
    <row r="56">
      <c r="A56" s="20">
        <v>24.0</v>
      </c>
      <c r="B56" s="3">
        <v>1.0</v>
      </c>
      <c r="C56" s="3">
        <v>28.0</v>
      </c>
      <c r="D56" s="3">
        <f t="shared" ref="D56:D58" si="27">C56*10000/0.01</f>
        <v>28000000</v>
      </c>
      <c r="E56" s="3">
        <v>23.0</v>
      </c>
      <c r="F56" s="3">
        <f t="shared" ref="F56:F58" si="28">E56*10000/0.01</f>
        <v>23000000</v>
      </c>
      <c r="G56" s="21">
        <v>10000.0</v>
      </c>
      <c r="H56" s="20">
        <f>_xlfn.T.TEST(D56:D58, F56:F58, 2, 1)</f>
        <v>0.1884973288</v>
      </c>
      <c r="I56" s="22" t="str">
        <f>IF(H56&gt; 0.05, "Resistant", "Sensitive")</f>
        <v>Resistant</v>
      </c>
    </row>
    <row r="57">
      <c r="B57" s="3">
        <v>2.0</v>
      </c>
      <c r="C57" s="3">
        <v>16.0</v>
      </c>
      <c r="D57" s="3">
        <f t="shared" si="27"/>
        <v>16000000</v>
      </c>
      <c r="E57" s="3">
        <v>12.0</v>
      </c>
      <c r="F57" s="3">
        <f t="shared" si="28"/>
        <v>12000000</v>
      </c>
    </row>
    <row r="58">
      <c r="B58" s="3">
        <v>3.0</v>
      </c>
      <c r="C58" s="3">
        <v>24.0</v>
      </c>
      <c r="D58" s="3">
        <f t="shared" si="27"/>
        <v>24000000</v>
      </c>
      <c r="E58" s="3">
        <v>24.0</v>
      </c>
      <c r="F58" s="3">
        <f t="shared" si="28"/>
        <v>24000000</v>
      </c>
    </row>
    <row r="59">
      <c r="A59" s="23"/>
      <c r="B59" s="24"/>
      <c r="C59" s="24"/>
      <c r="D59" s="24"/>
      <c r="E59" s="24"/>
      <c r="F59" s="24"/>
      <c r="G59" s="25"/>
      <c r="H59" s="23"/>
      <c r="I59" s="23"/>
    </row>
    <row r="60">
      <c r="A60" s="27">
        <v>25.0</v>
      </c>
      <c r="B60" s="3">
        <v>1.0</v>
      </c>
      <c r="C60" s="3">
        <v>11.0</v>
      </c>
      <c r="D60" s="3">
        <f t="shared" ref="D60:D62" si="29">C60*1000000/0.01</f>
        <v>1100000000</v>
      </c>
      <c r="E60" s="3">
        <v>20.0</v>
      </c>
      <c r="F60" s="3">
        <f t="shared" ref="F60:F62" si="30">E60*1000000/0.01</f>
        <v>2000000000</v>
      </c>
      <c r="G60" s="21">
        <v>1000000.0</v>
      </c>
      <c r="H60" s="20">
        <f>_xlfn.T.TEST(D60:D62, F60:F62, 2, 1)</f>
        <v>0.4898872147</v>
      </c>
      <c r="I60" s="22" t="str">
        <f>IF(H60&gt; 0.05, "Resistant", "Sensitive")</f>
        <v>Resistant</v>
      </c>
    </row>
    <row r="61">
      <c r="B61" s="3">
        <v>2.0</v>
      </c>
      <c r="C61" s="3">
        <v>8.0</v>
      </c>
      <c r="D61" s="3">
        <f t="shared" si="29"/>
        <v>800000000</v>
      </c>
      <c r="E61" s="3">
        <v>15.0</v>
      </c>
      <c r="F61" s="3">
        <f t="shared" si="30"/>
        <v>1500000000</v>
      </c>
    </row>
    <row r="62">
      <c r="B62" s="3">
        <v>3.0</v>
      </c>
      <c r="C62" s="3">
        <v>15.0</v>
      </c>
      <c r="D62" s="3">
        <f t="shared" si="29"/>
        <v>1500000000</v>
      </c>
      <c r="E62" s="3">
        <v>10.0</v>
      </c>
      <c r="F62" s="3">
        <f t="shared" si="30"/>
        <v>1000000000</v>
      </c>
    </row>
    <row r="63">
      <c r="A63" s="23"/>
      <c r="B63" s="24"/>
      <c r="C63" s="24"/>
      <c r="D63" s="24"/>
      <c r="E63" s="24"/>
      <c r="F63" s="24"/>
      <c r="G63" s="25"/>
      <c r="H63" s="23"/>
      <c r="I63" s="23"/>
    </row>
    <row r="64">
      <c r="A64" s="27">
        <v>26.0</v>
      </c>
      <c r="B64" s="3">
        <v>1.0</v>
      </c>
      <c r="C64" s="3">
        <v>12.0</v>
      </c>
      <c r="D64" s="3">
        <f t="shared" ref="D64:D66" si="31">C64*1000000/0.01</f>
        <v>1200000000</v>
      </c>
      <c r="E64" s="3">
        <v>15.0</v>
      </c>
      <c r="F64" s="3">
        <f t="shared" ref="F64:F66" si="32">E64*1000000/0.01</f>
        <v>1500000000</v>
      </c>
      <c r="G64" s="21">
        <v>1000000.0</v>
      </c>
      <c r="H64" s="20">
        <f>_xlfn.T.TEST(D64:D66, F64:F66, 2, 1)</f>
        <v>0.7294991096</v>
      </c>
      <c r="I64" s="22" t="str">
        <f>IF(H64&gt; 0.05, "Resistant", "Sensitive")</f>
        <v>Resistant</v>
      </c>
    </row>
    <row r="65">
      <c r="B65" s="3">
        <v>2.0</v>
      </c>
      <c r="C65" s="3">
        <v>14.0</v>
      </c>
      <c r="D65" s="3">
        <f t="shared" si="31"/>
        <v>1400000000</v>
      </c>
      <c r="E65" s="3">
        <v>18.0</v>
      </c>
      <c r="F65" s="3">
        <f t="shared" si="32"/>
        <v>1800000000</v>
      </c>
    </row>
    <row r="66">
      <c r="B66" s="3">
        <v>3.0</v>
      </c>
      <c r="C66" s="3">
        <v>16.0</v>
      </c>
      <c r="D66" s="3">
        <f t="shared" si="31"/>
        <v>1600000000</v>
      </c>
      <c r="E66" s="3">
        <v>12.0</v>
      </c>
      <c r="F66" s="3">
        <f t="shared" si="32"/>
        <v>1200000000</v>
      </c>
    </row>
    <row r="67">
      <c r="A67" s="20"/>
      <c r="B67" s="3"/>
      <c r="C67" s="3"/>
      <c r="D67" s="3"/>
      <c r="E67" s="3"/>
      <c r="F67" s="3"/>
      <c r="G67" s="21"/>
      <c r="H67" s="20"/>
      <c r="I67" s="22"/>
    </row>
    <row r="68">
      <c r="A68" s="20">
        <v>28.0</v>
      </c>
      <c r="B68" s="3">
        <v>1.0</v>
      </c>
      <c r="C68" s="3">
        <v>25.0</v>
      </c>
      <c r="D68" s="3">
        <f t="shared" ref="D68:D70" si="33">C68*10000/0.01</f>
        <v>25000000</v>
      </c>
      <c r="E68" s="3">
        <v>25.0</v>
      </c>
      <c r="F68" s="3">
        <f t="shared" ref="F68:F70" si="34">E68*10000/0.01</f>
        <v>25000000</v>
      </c>
      <c r="G68" s="21">
        <v>10000.0</v>
      </c>
      <c r="H68" s="20">
        <f>_xlfn.T.TEST(D68:D70, F68:F70, 2, 1)</f>
        <v>0.6547154634</v>
      </c>
      <c r="I68" s="22" t="str">
        <f>IF(H68&gt; 0.05, "Resistant", "Sensitive")</f>
        <v>Resistant</v>
      </c>
    </row>
    <row r="69">
      <c r="B69" s="3">
        <v>2.0</v>
      </c>
      <c r="C69" s="3">
        <v>24.0</v>
      </c>
      <c r="D69" s="3">
        <f t="shared" si="33"/>
        <v>24000000</v>
      </c>
      <c r="E69" s="3">
        <v>35.0</v>
      </c>
      <c r="F69" s="3">
        <f t="shared" si="34"/>
        <v>35000000</v>
      </c>
    </row>
    <row r="70">
      <c r="B70" s="3">
        <v>3.0</v>
      </c>
      <c r="C70" s="3">
        <v>32.0</v>
      </c>
      <c r="D70" s="3">
        <f t="shared" si="33"/>
        <v>32000000</v>
      </c>
      <c r="E70" s="3">
        <v>28.0</v>
      </c>
      <c r="F70" s="3">
        <f t="shared" si="34"/>
        <v>28000000</v>
      </c>
    </row>
    <row r="71">
      <c r="A71" s="23"/>
      <c r="B71" s="24"/>
      <c r="C71" s="24"/>
      <c r="D71" s="24"/>
      <c r="E71" s="24"/>
      <c r="F71" s="24"/>
      <c r="G71" s="25"/>
      <c r="H71" s="23"/>
      <c r="I71" s="23"/>
    </row>
    <row r="72">
      <c r="A72" s="20">
        <v>29.0</v>
      </c>
      <c r="B72" s="3">
        <v>1.0</v>
      </c>
      <c r="C72" s="3">
        <v>10.0</v>
      </c>
      <c r="D72" s="3">
        <f t="shared" ref="D72:D74" si="35">C72*10000/0.01</f>
        <v>10000000</v>
      </c>
      <c r="E72" s="3">
        <v>4.0</v>
      </c>
      <c r="F72" s="3">
        <f t="shared" ref="F72:F74" si="36">E72*10000/0.01</f>
        <v>4000000</v>
      </c>
      <c r="G72" s="21">
        <v>10000.0</v>
      </c>
      <c r="H72" s="20">
        <f>_xlfn.T.TEST(D72:D74, F72:F74, 2, 1)</f>
        <v>0.02761875181</v>
      </c>
      <c r="I72" s="26" t="str">
        <f>IF(H72&gt; 0.05, "Resistant", "Sensitive")</f>
        <v>Sensitive</v>
      </c>
    </row>
    <row r="73">
      <c r="B73" s="3">
        <v>2.0</v>
      </c>
      <c r="C73" s="3">
        <v>15.0</v>
      </c>
      <c r="D73" s="3">
        <f t="shared" si="35"/>
        <v>15000000</v>
      </c>
      <c r="E73" s="3">
        <v>5.0</v>
      </c>
      <c r="F73" s="3">
        <f t="shared" si="36"/>
        <v>5000000</v>
      </c>
    </row>
    <row r="74">
      <c r="B74" s="3">
        <v>3.0</v>
      </c>
      <c r="C74" s="3">
        <v>18.0</v>
      </c>
      <c r="D74" s="3">
        <f t="shared" si="35"/>
        <v>18000000</v>
      </c>
      <c r="E74" s="3">
        <v>7.0</v>
      </c>
      <c r="F74" s="3">
        <f t="shared" si="36"/>
        <v>7000000</v>
      </c>
    </row>
    <row r="75">
      <c r="A75" s="23"/>
      <c r="B75" s="24"/>
      <c r="C75" s="24"/>
      <c r="D75" s="24"/>
      <c r="E75" s="24"/>
      <c r="F75" s="24"/>
      <c r="G75" s="25"/>
      <c r="H75" s="23"/>
      <c r="I75" s="23"/>
    </row>
    <row r="76">
      <c r="A76" s="20">
        <v>30.0</v>
      </c>
      <c r="B76" s="3">
        <v>1.0</v>
      </c>
      <c r="C76" s="3">
        <v>23.0</v>
      </c>
      <c r="D76" s="3">
        <f>C76*1000/0.01</f>
        <v>2300000</v>
      </c>
      <c r="E76" s="3">
        <v>10.0</v>
      </c>
      <c r="F76" s="3">
        <f t="shared" ref="F76:F78" si="37">E76*1000/0.01</f>
        <v>1000000</v>
      </c>
      <c r="G76" s="21">
        <v>1000.0</v>
      </c>
      <c r="H76" s="20">
        <f>_xlfn.T.TEST(D76:D78, F76:F78, 2, 1)</f>
        <v>0.04593847516</v>
      </c>
      <c r="I76" s="26" t="str">
        <f>IF(H76&gt; 0.05, "Resistant", "Sensitive")</f>
        <v>Sensitive</v>
      </c>
    </row>
    <row r="77">
      <c r="B77" s="3">
        <v>2.0</v>
      </c>
      <c r="C77" s="3">
        <v>35.0</v>
      </c>
      <c r="D77" s="3">
        <v>3000000.0</v>
      </c>
      <c r="E77" s="3">
        <v>12.0</v>
      </c>
      <c r="F77" s="3">
        <f t="shared" si="37"/>
        <v>1200000</v>
      </c>
    </row>
    <row r="78">
      <c r="B78" s="3">
        <v>3.0</v>
      </c>
      <c r="C78" s="3">
        <v>26.0</v>
      </c>
      <c r="D78" s="3">
        <f>C78*1000/0.01</f>
        <v>2600000</v>
      </c>
      <c r="E78" s="3">
        <v>18.0</v>
      </c>
      <c r="F78" s="3">
        <f t="shared" si="37"/>
        <v>1800000</v>
      </c>
    </row>
    <row r="79">
      <c r="A79" s="23"/>
      <c r="B79" s="24"/>
      <c r="C79" s="24"/>
      <c r="D79" s="24"/>
      <c r="E79" s="24"/>
      <c r="F79" s="24"/>
      <c r="G79" s="25"/>
      <c r="H79" s="23"/>
      <c r="I79" s="23"/>
    </row>
    <row r="80">
      <c r="A80" s="20">
        <v>31.0</v>
      </c>
      <c r="B80" s="3">
        <v>1.0</v>
      </c>
      <c r="C80" s="3">
        <v>14.0</v>
      </c>
      <c r="D80" s="3">
        <f t="shared" ref="D80:D82" si="38">C80*1000000/0.01</f>
        <v>1400000000</v>
      </c>
      <c r="E80" s="3">
        <v>6.0</v>
      </c>
      <c r="F80" s="3">
        <f t="shared" ref="F80:F82" si="39">E80*1000000/0.01</f>
        <v>600000000</v>
      </c>
      <c r="G80" s="21">
        <v>1000000.0</v>
      </c>
      <c r="H80" s="20">
        <f>_xlfn.T.TEST(D80:D82, F80:F82, 2, 1)</f>
        <v>0.02890108517</v>
      </c>
      <c r="I80" s="26" t="str">
        <f>IF(H80&gt; 0.05, "Resistant", "Sensitive")</f>
        <v>Sensitive</v>
      </c>
    </row>
    <row r="81">
      <c r="B81" s="3">
        <v>2.0</v>
      </c>
      <c r="C81" s="3">
        <v>18.0</v>
      </c>
      <c r="D81" s="3">
        <f t="shared" si="38"/>
        <v>1800000000</v>
      </c>
      <c r="E81" s="3">
        <v>3.0</v>
      </c>
      <c r="F81" s="3">
        <f t="shared" si="39"/>
        <v>300000000</v>
      </c>
    </row>
    <row r="82">
      <c r="B82" s="3">
        <v>3.0</v>
      </c>
      <c r="C82" s="3">
        <v>19.0</v>
      </c>
      <c r="D82" s="3">
        <f t="shared" si="38"/>
        <v>1900000000</v>
      </c>
      <c r="E82" s="3">
        <v>7.0</v>
      </c>
      <c r="F82" s="3">
        <f t="shared" si="39"/>
        <v>700000000</v>
      </c>
    </row>
    <row r="83">
      <c r="A83" s="23"/>
      <c r="B83" s="24"/>
      <c r="C83" s="24"/>
      <c r="D83" s="24"/>
      <c r="E83" s="24"/>
      <c r="F83" s="24"/>
      <c r="G83" s="25"/>
      <c r="H83" s="23"/>
      <c r="I83" s="23"/>
    </row>
    <row r="84">
      <c r="A84" s="20">
        <v>35.0</v>
      </c>
      <c r="B84" s="3">
        <v>1.0</v>
      </c>
      <c r="C84" s="3">
        <v>10.0</v>
      </c>
      <c r="D84" s="3">
        <f t="shared" ref="D84:D86" si="40">C84*1000/0.01</f>
        <v>1000000</v>
      </c>
      <c r="E84" s="3">
        <v>4.0</v>
      </c>
      <c r="F84" s="3">
        <f t="shared" ref="F84:F86" si="41">E84*1000/0.01</f>
        <v>400000</v>
      </c>
      <c r="G84" s="21">
        <v>1000.0</v>
      </c>
      <c r="H84" s="20">
        <f>_xlfn.T.TEST(D84:D86, F84:F86, 2, 1)</f>
        <v>0.01415642711</v>
      </c>
      <c r="I84" s="26" t="str">
        <f>IF(H84&gt; 0.05, "Resistant", "Sensitive")</f>
        <v>Sensitive</v>
      </c>
    </row>
    <row r="85">
      <c r="B85" s="3">
        <v>2.0</v>
      </c>
      <c r="C85" s="3">
        <v>13.0</v>
      </c>
      <c r="D85" s="3">
        <f t="shared" si="40"/>
        <v>1300000</v>
      </c>
      <c r="E85" s="3">
        <v>6.0</v>
      </c>
      <c r="F85" s="3">
        <f t="shared" si="41"/>
        <v>600000</v>
      </c>
    </row>
    <row r="86">
      <c r="B86" s="3">
        <v>3.0</v>
      </c>
      <c r="C86" s="3">
        <v>14.0</v>
      </c>
      <c r="D86" s="3">
        <f t="shared" si="40"/>
        <v>1400000</v>
      </c>
      <c r="E86" s="3">
        <v>5.0</v>
      </c>
      <c r="F86" s="3">
        <f t="shared" si="41"/>
        <v>500000</v>
      </c>
    </row>
    <row r="87">
      <c r="A87" s="23"/>
      <c r="B87" s="24"/>
      <c r="C87" s="24"/>
      <c r="D87" s="24"/>
      <c r="E87" s="24"/>
      <c r="F87" s="24"/>
      <c r="G87" s="25"/>
      <c r="H87" s="23"/>
      <c r="I87" s="23"/>
    </row>
    <row r="88">
      <c r="A88" s="20">
        <v>36.0</v>
      </c>
      <c r="B88" s="3">
        <v>1.0</v>
      </c>
      <c r="C88" s="3">
        <v>18.0</v>
      </c>
      <c r="D88" s="3">
        <f t="shared" ref="D88:D90" si="42">C88*10000/0.01</f>
        <v>18000000</v>
      </c>
      <c r="E88" s="3">
        <v>17.0</v>
      </c>
      <c r="F88" s="3">
        <f t="shared" ref="F88:F90" si="43">E88*10000/0.01</f>
        <v>17000000</v>
      </c>
      <c r="G88" s="21">
        <v>10000.0</v>
      </c>
      <c r="H88" s="20">
        <f>_xlfn.T.TEST(D88:D90, F88:F90, 2, 1)</f>
        <v>0.7418011103</v>
      </c>
      <c r="I88" s="22" t="str">
        <f>IF(H88&gt; 0.05, "Resistant", "Sensitive")</f>
        <v>Resistant</v>
      </c>
    </row>
    <row r="89">
      <c r="B89" s="3">
        <v>2.0</v>
      </c>
      <c r="C89" s="3">
        <v>10.0</v>
      </c>
      <c r="D89" s="3">
        <f t="shared" si="42"/>
        <v>10000000</v>
      </c>
      <c r="E89" s="3">
        <v>12.0</v>
      </c>
      <c r="F89" s="3">
        <f t="shared" si="43"/>
        <v>12000000</v>
      </c>
    </row>
    <row r="90">
      <c r="B90" s="3">
        <v>3.0</v>
      </c>
      <c r="C90" s="3">
        <v>13.0</v>
      </c>
      <c r="D90" s="3">
        <f t="shared" si="42"/>
        <v>13000000</v>
      </c>
      <c r="E90" s="3">
        <v>13.0</v>
      </c>
      <c r="F90" s="3">
        <f t="shared" si="43"/>
        <v>13000000</v>
      </c>
    </row>
    <row r="91">
      <c r="A91" s="23"/>
      <c r="B91" s="24"/>
      <c r="C91" s="24"/>
      <c r="D91" s="24"/>
      <c r="E91" s="24"/>
      <c r="F91" s="24"/>
      <c r="G91" s="25"/>
      <c r="H91" s="23"/>
      <c r="I91" s="23"/>
    </row>
    <row r="92">
      <c r="A92" s="20">
        <v>37.0</v>
      </c>
      <c r="B92" s="3">
        <v>1.0</v>
      </c>
      <c r="C92" s="3">
        <v>8.0</v>
      </c>
      <c r="D92" s="3">
        <f t="shared" ref="D92:D94" si="44">C92*1000000/0.01</f>
        <v>800000000</v>
      </c>
      <c r="E92" s="3">
        <v>3.0</v>
      </c>
      <c r="F92" s="3">
        <f t="shared" ref="F92:F94" si="45">E92*1000000/0.01</f>
        <v>300000000</v>
      </c>
      <c r="G92" s="21">
        <v>1000000.0</v>
      </c>
      <c r="H92" s="20">
        <f>_xlfn.T.TEST(D92:D94, F92:F94, 2, 1)</f>
        <v>0.02627100888</v>
      </c>
      <c r="I92" s="26" t="str">
        <f>IF(H92&gt; 0.05, "Resistant", "Sensitive")</f>
        <v>Sensitive</v>
      </c>
    </row>
    <row r="93">
      <c r="B93" s="3">
        <v>2.0</v>
      </c>
      <c r="C93" s="3">
        <v>12.0</v>
      </c>
      <c r="D93" s="3">
        <f t="shared" si="44"/>
        <v>1200000000</v>
      </c>
      <c r="E93" s="3">
        <v>5.0</v>
      </c>
      <c r="F93" s="3">
        <f t="shared" si="45"/>
        <v>500000000</v>
      </c>
    </row>
    <row r="94">
      <c r="B94" s="3">
        <v>3.0</v>
      </c>
      <c r="C94" s="3">
        <v>7.0</v>
      </c>
      <c r="D94" s="3">
        <f t="shared" si="44"/>
        <v>700000000</v>
      </c>
      <c r="E94" s="3">
        <v>3.0</v>
      </c>
      <c r="F94" s="3">
        <f t="shared" si="45"/>
        <v>300000000</v>
      </c>
    </row>
    <row r="95">
      <c r="A95" s="23"/>
      <c r="B95" s="24"/>
      <c r="C95" s="24"/>
      <c r="D95" s="24"/>
      <c r="E95" s="24"/>
      <c r="F95" s="24"/>
      <c r="G95" s="25"/>
      <c r="H95" s="23"/>
      <c r="I95" s="23"/>
    </row>
    <row r="96">
      <c r="A96" s="20">
        <v>38.0</v>
      </c>
      <c r="B96" s="3">
        <v>1.0</v>
      </c>
      <c r="C96" s="3">
        <v>23.0</v>
      </c>
      <c r="D96" s="3">
        <f t="shared" ref="D96:D98" si="46">C96*10000/0.01</f>
        <v>23000000</v>
      </c>
      <c r="E96" s="3">
        <v>11.0</v>
      </c>
      <c r="F96" s="3">
        <f t="shared" ref="F96:F98" si="47">E96*10000/0.01</f>
        <v>11000000</v>
      </c>
      <c r="G96" s="21">
        <v>10000.0</v>
      </c>
      <c r="H96" s="20">
        <f>_xlfn.T.TEST(D96:D98, F96:F98, 2, 1)</f>
        <v>0.02504153123</v>
      </c>
      <c r="I96" s="26" t="str">
        <f>IF(H96&gt; 0.05, "Resistant", "Sensitive")</f>
        <v>Sensitive</v>
      </c>
    </row>
    <row r="97">
      <c r="B97" s="3">
        <v>2.0</v>
      </c>
      <c r="C97" s="3">
        <v>20.0</v>
      </c>
      <c r="D97" s="3">
        <f t="shared" si="46"/>
        <v>20000000</v>
      </c>
      <c r="E97" s="3">
        <v>13.0</v>
      </c>
      <c r="F97" s="3">
        <f t="shared" si="47"/>
        <v>13000000</v>
      </c>
    </row>
    <row r="98">
      <c r="B98" s="3">
        <v>3.0</v>
      </c>
      <c r="C98" s="3">
        <v>24.0</v>
      </c>
      <c r="D98" s="3">
        <f t="shared" si="46"/>
        <v>24000000</v>
      </c>
      <c r="E98" s="3">
        <v>12.0</v>
      </c>
      <c r="F98" s="3">
        <f t="shared" si="47"/>
        <v>12000000</v>
      </c>
    </row>
    <row r="99">
      <c r="A99" s="23"/>
      <c r="B99" s="24"/>
      <c r="C99" s="24"/>
      <c r="D99" s="24"/>
      <c r="E99" s="24"/>
      <c r="F99" s="24"/>
      <c r="G99" s="25"/>
      <c r="H99" s="23"/>
      <c r="I99" s="23"/>
    </row>
    <row r="100">
      <c r="A100" s="20">
        <v>39.0</v>
      </c>
      <c r="B100" s="3">
        <v>1.0</v>
      </c>
      <c r="C100" s="3">
        <v>20.0</v>
      </c>
      <c r="D100" s="3">
        <f t="shared" ref="D100:D102" si="48">C100*1000/0.01</f>
        <v>2000000</v>
      </c>
      <c r="E100" s="3">
        <v>5.0</v>
      </c>
      <c r="F100" s="3">
        <f t="shared" ref="F100:F102" si="49">E100*1000/0.01</f>
        <v>500000</v>
      </c>
      <c r="G100" s="21">
        <v>1000.0</v>
      </c>
      <c r="H100" s="20">
        <f>_xlfn.T.TEST(D100:D102, F100:F102, 2, 1)</f>
        <v>0.01290376641</v>
      </c>
      <c r="I100" s="26" t="str">
        <f>IF(H100&gt; 0.05, "Resistant", "Sensitive")</f>
        <v>Sensitive</v>
      </c>
    </row>
    <row r="101">
      <c r="B101" s="3">
        <v>2.0</v>
      </c>
      <c r="C101" s="3">
        <v>19.0</v>
      </c>
      <c r="D101" s="3">
        <f t="shared" si="48"/>
        <v>1900000</v>
      </c>
      <c r="E101" s="3">
        <v>6.0</v>
      </c>
      <c r="F101" s="3">
        <f t="shared" si="49"/>
        <v>600000</v>
      </c>
    </row>
    <row r="102">
      <c r="B102" s="3">
        <v>3.0</v>
      </c>
      <c r="C102" s="3">
        <v>17.0</v>
      </c>
      <c r="D102" s="3">
        <f t="shared" si="48"/>
        <v>1700000</v>
      </c>
      <c r="E102" s="3">
        <v>7.0</v>
      </c>
      <c r="F102" s="3">
        <f t="shared" si="49"/>
        <v>700000</v>
      </c>
    </row>
    <row r="103">
      <c r="A103" s="23"/>
      <c r="B103" s="24"/>
      <c r="C103" s="24"/>
      <c r="D103" s="24"/>
      <c r="E103" s="24"/>
      <c r="F103" s="24"/>
      <c r="G103" s="25"/>
      <c r="H103" s="23"/>
      <c r="I103" s="23"/>
    </row>
    <row r="104">
      <c r="A104" s="20">
        <v>40.0</v>
      </c>
      <c r="B104" s="3">
        <v>1.0</v>
      </c>
      <c r="C104" s="3">
        <v>15.0</v>
      </c>
      <c r="D104" s="3">
        <f>C104*10000/0.01</f>
        <v>15000000</v>
      </c>
      <c r="E104" s="3">
        <v>18.0</v>
      </c>
      <c r="F104" s="3">
        <f t="shared" ref="F104:F106" si="50">E104*10000/0.01</f>
        <v>18000000</v>
      </c>
      <c r="G104" s="21">
        <v>10000.0</v>
      </c>
      <c r="H104" s="20">
        <f>_xlfn.T.TEST(D104:D106, F104:F106, 2, 1)</f>
        <v>0.910377857</v>
      </c>
      <c r="I104" s="22" t="str">
        <f>IF(H104&gt; 0.05, "Resistant", "Sensitive")</f>
        <v>Resistant</v>
      </c>
    </row>
    <row r="105">
      <c r="B105" s="3">
        <v>2.0</v>
      </c>
      <c r="C105" s="3">
        <v>10.0</v>
      </c>
      <c r="D105" s="3">
        <v>2.4E7</v>
      </c>
      <c r="E105" s="3">
        <v>13.0</v>
      </c>
      <c r="F105" s="3">
        <f t="shared" si="50"/>
        <v>13000000</v>
      </c>
    </row>
    <row r="106">
      <c r="B106" s="3">
        <v>3.0</v>
      </c>
      <c r="C106" s="3">
        <v>11.0</v>
      </c>
      <c r="D106" s="3">
        <f>C106*10000/0.01</f>
        <v>11000000</v>
      </c>
      <c r="E106" s="3">
        <v>17.0</v>
      </c>
      <c r="F106" s="3">
        <f t="shared" si="50"/>
        <v>17000000</v>
      </c>
    </row>
    <row r="107">
      <c r="A107" s="17"/>
      <c r="G107" s="17"/>
      <c r="H107" s="17"/>
      <c r="I107" s="17"/>
    </row>
    <row r="108">
      <c r="A108" s="17"/>
      <c r="G108" s="17"/>
      <c r="H108" s="17"/>
      <c r="I108" s="17"/>
    </row>
    <row r="109">
      <c r="A109" s="16" t="s">
        <v>64</v>
      </c>
    </row>
    <row r="110">
      <c r="A110" s="17"/>
      <c r="G110" s="17"/>
      <c r="H110" s="17"/>
      <c r="I110" s="17"/>
    </row>
    <row r="111">
      <c r="A111" s="18" t="s">
        <v>46</v>
      </c>
      <c r="B111" s="2" t="s">
        <v>56</v>
      </c>
      <c r="C111" s="2" t="s">
        <v>57</v>
      </c>
      <c r="D111" s="2" t="s">
        <v>58</v>
      </c>
      <c r="E111" s="2" t="s">
        <v>59</v>
      </c>
      <c r="F111" s="2" t="s">
        <v>60</v>
      </c>
      <c r="G111" s="19" t="s">
        <v>61</v>
      </c>
      <c r="H111" s="18" t="s">
        <v>62</v>
      </c>
      <c r="I111" s="18" t="s">
        <v>63</v>
      </c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</row>
    <row r="112">
      <c r="A112" s="27">
        <v>2.0</v>
      </c>
      <c r="B112" s="3">
        <v>1.0</v>
      </c>
      <c r="C112" s="3">
        <v>36.0</v>
      </c>
      <c r="D112" s="3">
        <f t="shared" ref="D112:D114" si="51">C112*10000/0.01</f>
        <v>36000000</v>
      </c>
      <c r="E112" s="3">
        <v>45.0</v>
      </c>
      <c r="F112" s="3">
        <f t="shared" ref="F112:F114" si="52">E112*10000/0.01</f>
        <v>45000000</v>
      </c>
      <c r="G112" s="21">
        <v>10000.0</v>
      </c>
      <c r="H112" s="20">
        <f>_xlfn.T.TEST(D112:D114, F112:F114, 2, 1)</f>
        <v>0.1474264135</v>
      </c>
      <c r="I112" s="22" t="str">
        <f>IF(H112&gt; 0.05, "Resistant", "Sensitive")</f>
        <v>Resistant</v>
      </c>
    </row>
    <row r="113">
      <c r="B113" s="3">
        <v>2.0</v>
      </c>
      <c r="C113" s="3">
        <v>23.0</v>
      </c>
      <c r="D113" s="3">
        <f t="shared" si="51"/>
        <v>23000000</v>
      </c>
      <c r="E113" s="3">
        <v>38.0</v>
      </c>
      <c r="F113" s="3">
        <f t="shared" si="52"/>
        <v>38000000</v>
      </c>
    </row>
    <row r="114">
      <c r="B114" s="3">
        <v>3.0</v>
      </c>
      <c r="C114" s="3">
        <v>30.0</v>
      </c>
      <c r="D114" s="3">
        <f t="shared" si="51"/>
        <v>30000000</v>
      </c>
      <c r="E114" s="3">
        <v>32.0</v>
      </c>
      <c r="F114" s="3">
        <f t="shared" si="52"/>
        <v>32000000</v>
      </c>
    </row>
    <row r="115">
      <c r="A115" s="23"/>
      <c r="B115" s="24"/>
      <c r="C115" s="24"/>
      <c r="D115" s="24"/>
      <c r="E115" s="24"/>
      <c r="F115" s="24"/>
      <c r="G115" s="25"/>
      <c r="H115" s="23"/>
      <c r="I115" s="23"/>
    </row>
    <row r="116">
      <c r="A116" s="20">
        <v>3.0</v>
      </c>
      <c r="B116" s="3">
        <v>1.0</v>
      </c>
      <c r="C116" s="3">
        <v>15.0</v>
      </c>
      <c r="D116" s="3">
        <f t="shared" ref="D116:D118" si="53">C116*100000/0.01</f>
        <v>150000000</v>
      </c>
      <c r="E116" s="3">
        <v>5.0</v>
      </c>
      <c r="F116" s="3">
        <f t="shared" ref="F116:F118" si="54">E116*100000/0.01</f>
        <v>50000000</v>
      </c>
      <c r="G116" s="21">
        <v>100000.0</v>
      </c>
      <c r="H116" s="20">
        <f>_xlfn.T.TEST(D116:D118, F116:F118, 2, 1)</f>
        <v>0.04955498586</v>
      </c>
      <c r="I116" s="26" t="str">
        <f>IF(H116&gt; 0.05, "Resistant", "Sensitive")</f>
        <v>Sensitive</v>
      </c>
    </row>
    <row r="117">
      <c r="B117" s="3">
        <v>2.0</v>
      </c>
      <c r="C117" s="3">
        <v>18.0</v>
      </c>
      <c r="D117" s="3">
        <f t="shared" si="53"/>
        <v>180000000</v>
      </c>
      <c r="E117" s="3">
        <v>6.0</v>
      </c>
      <c r="F117" s="3">
        <f t="shared" si="54"/>
        <v>60000000</v>
      </c>
    </row>
    <row r="118">
      <c r="B118" s="3">
        <v>3.0</v>
      </c>
      <c r="C118" s="3">
        <v>13.0</v>
      </c>
      <c r="D118" s="3">
        <f t="shared" si="53"/>
        <v>130000000</v>
      </c>
      <c r="E118" s="3">
        <v>8.0</v>
      </c>
      <c r="F118" s="3">
        <f t="shared" si="54"/>
        <v>80000000</v>
      </c>
    </row>
    <row r="119">
      <c r="A119" s="23"/>
      <c r="B119" s="24"/>
      <c r="C119" s="24"/>
      <c r="D119" s="24"/>
      <c r="E119" s="24"/>
      <c r="F119" s="24"/>
      <c r="G119" s="25"/>
      <c r="H119" s="23"/>
      <c r="I119" s="23"/>
    </row>
    <row r="120">
      <c r="A120" s="20">
        <v>4.0</v>
      </c>
      <c r="B120" s="3">
        <v>1.0</v>
      </c>
      <c r="C120" s="3">
        <v>4.0</v>
      </c>
      <c r="D120" s="3">
        <f t="shared" ref="D120:D122" si="55">C120*10000/0.01</f>
        <v>4000000</v>
      </c>
      <c r="E120" s="3">
        <v>7.0</v>
      </c>
      <c r="F120" s="3">
        <f t="shared" ref="F120:F122" si="56">E120*10000/0.01</f>
        <v>7000000</v>
      </c>
      <c r="G120" s="21">
        <v>10000.0</v>
      </c>
      <c r="H120" s="20">
        <f>_xlfn.T.TEST(D120:D122, F120:F122, 2, 1)</f>
        <v>0.6348516283</v>
      </c>
      <c r="I120" s="22" t="str">
        <f>IF(H120&gt; 0.05, "Resistant", "Sensitive")</f>
        <v>Resistant</v>
      </c>
    </row>
    <row r="121">
      <c r="B121" s="3">
        <v>2.0</v>
      </c>
      <c r="C121" s="3">
        <v>9.0</v>
      </c>
      <c r="D121" s="3">
        <f t="shared" si="55"/>
        <v>9000000</v>
      </c>
      <c r="E121" s="3">
        <v>8.0</v>
      </c>
      <c r="F121" s="3">
        <f t="shared" si="56"/>
        <v>8000000</v>
      </c>
    </row>
    <row r="122">
      <c r="B122" s="3">
        <v>3.0</v>
      </c>
      <c r="C122" s="3">
        <v>10.0</v>
      </c>
      <c r="D122" s="3">
        <f t="shared" si="55"/>
        <v>10000000</v>
      </c>
      <c r="E122" s="3">
        <v>10.0</v>
      </c>
      <c r="F122" s="3">
        <f t="shared" si="56"/>
        <v>10000000</v>
      </c>
    </row>
    <row r="123">
      <c r="A123" s="23"/>
      <c r="B123" s="24"/>
      <c r="C123" s="24"/>
      <c r="D123" s="24"/>
      <c r="E123" s="24"/>
      <c r="F123" s="24"/>
      <c r="G123" s="25"/>
      <c r="H123" s="23"/>
      <c r="I123" s="23"/>
    </row>
    <row r="124">
      <c r="A124" s="20">
        <v>5.0</v>
      </c>
      <c r="B124" s="3">
        <v>1.0</v>
      </c>
      <c r="C124" s="3">
        <v>16.0</v>
      </c>
      <c r="D124" s="3">
        <f t="shared" ref="D124:D126" si="57">C124*10000/0.01</f>
        <v>16000000</v>
      </c>
      <c r="E124" s="3">
        <v>20.0</v>
      </c>
      <c r="F124" s="3">
        <f t="shared" ref="F124:F126" si="58">E124*10000/0.01</f>
        <v>20000000</v>
      </c>
      <c r="G124" s="21">
        <v>10000.0</v>
      </c>
      <c r="H124" s="20">
        <f>_xlfn.T.TEST(D124:D126, F124:F126, 2, 1)</f>
        <v>0.6039409828</v>
      </c>
      <c r="I124" s="22" t="str">
        <f>IF(H124&gt; 0.05, "Resistant", "Sensitive")</f>
        <v>Resistant</v>
      </c>
    </row>
    <row r="125">
      <c r="B125" s="3">
        <v>2.0</v>
      </c>
      <c r="C125" s="3">
        <v>23.0</v>
      </c>
      <c r="D125" s="3">
        <f t="shared" si="57"/>
        <v>23000000</v>
      </c>
      <c r="E125" s="3">
        <v>20.0</v>
      </c>
      <c r="F125" s="3">
        <f t="shared" si="58"/>
        <v>20000000</v>
      </c>
    </row>
    <row r="126">
      <c r="B126" s="3">
        <v>3.0</v>
      </c>
      <c r="C126" s="3">
        <v>13.0</v>
      </c>
      <c r="D126" s="3">
        <f t="shared" si="57"/>
        <v>13000000</v>
      </c>
      <c r="E126" s="3">
        <v>16.0</v>
      </c>
      <c r="F126" s="3">
        <f t="shared" si="58"/>
        <v>16000000</v>
      </c>
    </row>
    <row r="127">
      <c r="A127" s="23"/>
      <c r="B127" s="24"/>
      <c r="C127" s="24"/>
      <c r="D127" s="24"/>
      <c r="E127" s="24"/>
      <c r="F127" s="24"/>
      <c r="G127" s="25"/>
      <c r="H127" s="23"/>
      <c r="I127" s="23"/>
    </row>
    <row r="128">
      <c r="A128" s="20">
        <v>6.0</v>
      </c>
      <c r="B128" s="3">
        <v>1.0</v>
      </c>
      <c r="C128" s="3">
        <v>17.0</v>
      </c>
      <c r="D128" s="3">
        <f t="shared" ref="D128:D130" si="59">C128*10000/0.01</f>
        <v>17000000</v>
      </c>
      <c r="E128" s="3">
        <v>21.0</v>
      </c>
      <c r="F128" s="3">
        <f t="shared" ref="F128:F130" si="60">E128*10000/0.01</f>
        <v>21000000</v>
      </c>
      <c r="G128" s="21">
        <v>10000.0</v>
      </c>
      <c r="H128" s="20">
        <f>_xlfn.T.TEST(D128:D130, F128:F130, 2, 1)</f>
        <v>0.3061113335</v>
      </c>
      <c r="I128" s="22" t="str">
        <f>IF(H128&gt; 0.05, "Resistant", "Sensitive")</f>
        <v>Resistant</v>
      </c>
    </row>
    <row r="129">
      <c r="B129" s="3">
        <v>2.0</v>
      </c>
      <c r="C129" s="3">
        <v>13.0</v>
      </c>
      <c r="D129" s="3">
        <f t="shared" si="59"/>
        <v>13000000</v>
      </c>
      <c r="E129" s="3">
        <v>23.0</v>
      </c>
      <c r="F129" s="3">
        <f t="shared" si="60"/>
        <v>23000000</v>
      </c>
    </row>
    <row r="130">
      <c r="B130" s="3">
        <v>3.0</v>
      </c>
      <c r="C130" s="3">
        <v>19.0</v>
      </c>
      <c r="D130" s="3">
        <f t="shared" si="59"/>
        <v>19000000</v>
      </c>
      <c r="E130" s="3">
        <v>18.0</v>
      </c>
      <c r="F130" s="3">
        <f t="shared" si="60"/>
        <v>18000000</v>
      </c>
    </row>
    <row r="131">
      <c r="A131" s="23"/>
      <c r="B131" s="24"/>
      <c r="C131" s="24"/>
      <c r="D131" s="24"/>
      <c r="E131" s="24"/>
      <c r="F131" s="24"/>
      <c r="G131" s="25"/>
      <c r="H131" s="23"/>
      <c r="I131" s="23"/>
    </row>
    <row r="132">
      <c r="A132" s="20">
        <v>7.0</v>
      </c>
      <c r="B132" s="3">
        <v>1.0</v>
      </c>
      <c r="C132" s="3">
        <v>27.0</v>
      </c>
      <c r="D132" s="3">
        <f t="shared" ref="D132:D134" si="61">C132*1000/0.01</f>
        <v>2700000</v>
      </c>
      <c r="E132" s="3">
        <v>29.0</v>
      </c>
      <c r="F132" s="3">
        <f t="shared" ref="F132:F134" si="62">E132*1000/0.01</f>
        <v>2900000</v>
      </c>
      <c r="G132" s="21">
        <v>1000.0</v>
      </c>
      <c r="H132" s="20">
        <f>_xlfn.T.TEST(D132:D134, F132:F134, 2, 1)</f>
        <v>0.3802202132</v>
      </c>
      <c r="I132" s="22" t="str">
        <f>IF(H132&gt; 0.05, "Resistant", "Sensitive")</f>
        <v>Resistant</v>
      </c>
    </row>
    <row r="133">
      <c r="B133" s="3">
        <v>2.0</v>
      </c>
      <c r="C133" s="3">
        <v>23.0</v>
      </c>
      <c r="D133" s="3">
        <f t="shared" si="61"/>
        <v>2300000</v>
      </c>
      <c r="E133" s="3">
        <v>33.0</v>
      </c>
      <c r="F133" s="3">
        <f t="shared" si="62"/>
        <v>3300000</v>
      </c>
    </row>
    <row r="134">
      <c r="B134" s="3">
        <v>3.0</v>
      </c>
      <c r="C134" s="3">
        <v>29.0</v>
      </c>
      <c r="D134" s="3">
        <f t="shared" si="61"/>
        <v>2900000</v>
      </c>
      <c r="E134" s="3">
        <v>28.0</v>
      </c>
      <c r="F134" s="3">
        <f t="shared" si="62"/>
        <v>2800000</v>
      </c>
    </row>
    <row r="135">
      <c r="A135" s="23"/>
      <c r="B135" s="24"/>
      <c r="C135" s="24"/>
      <c r="D135" s="24"/>
      <c r="E135" s="24"/>
      <c r="F135" s="24"/>
      <c r="G135" s="25"/>
      <c r="H135" s="23"/>
      <c r="I135" s="23"/>
    </row>
    <row r="136">
      <c r="A136" s="20">
        <v>17.0</v>
      </c>
      <c r="B136" s="3">
        <v>1.0</v>
      </c>
      <c r="C136" s="3">
        <v>11.0</v>
      </c>
      <c r="D136" s="3">
        <f t="shared" ref="D136:D138" si="63">C136*10000/0.01</f>
        <v>11000000</v>
      </c>
      <c r="E136" s="3">
        <v>13.0</v>
      </c>
      <c r="F136" s="3">
        <f t="shared" ref="F136:F138" si="64">E136*10000/0.01</f>
        <v>13000000</v>
      </c>
      <c r="G136" s="21">
        <v>10000.0</v>
      </c>
      <c r="H136" s="20">
        <f>_xlfn.T.TEST(D136:D138, F136:F138, 2, 1)</f>
        <v>0.3827866002</v>
      </c>
      <c r="I136" s="22" t="str">
        <f>IF(H136&gt; 0.05, "Resistant", "Sensitive")</f>
        <v>Resistant</v>
      </c>
    </row>
    <row r="137">
      <c r="B137" s="3">
        <v>2.0</v>
      </c>
      <c r="C137" s="3">
        <v>9.0</v>
      </c>
      <c r="D137" s="3">
        <f t="shared" si="63"/>
        <v>9000000</v>
      </c>
      <c r="E137" s="3">
        <v>20.0</v>
      </c>
      <c r="F137" s="3">
        <f t="shared" si="64"/>
        <v>20000000</v>
      </c>
    </row>
    <row r="138">
      <c r="B138" s="3">
        <v>3.0</v>
      </c>
      <c r="C138" s="3">
        <v>21.0</v>
      </c>
      <c r="D138" s="3">
        <f t="shared" si="63"/>
        <v>21000000</v>
      </c>
      <c r="E138" s="3">
        <v>20.0</v>
      </c>
      <c r="F138" s="3">
        <f t="shared" si="64"/>
        <v>20000000</v>
      </c>
    </row>
    <row r="139">
      <c r="A139" s="23"/>
      <c r="B139" s="24"/>
      <c r="C139" s="24"/>
      <c r="D139" s="24"/>
      <c r="E139" s="24"/>
      <c r="F139" s="24"/>
      <c r="G139" s="25"/>
      <c r="H139" s="23"/>
      <c r="I139" s="23"/>
    </row>
    <row r="140">
      <c r="A140" s="20">
        <v>20.0</v>
      </c>
      <c r="B140" s="3">
        <v>1.0</v>
      </c>
      <c r="C140" s="3">
        <v>21.0</v>
      </c>
      <c r="D140" s="3">
        <f t="shared" ref="D140:D142" si="65">C140*10000/0.01</f>
        <v>21000000</v>
      </c>
      <c r="E140" s="3">
        <v>10.0</v>
      </c>
      <c r="F140" s="3">
        <f t="shared" ref="F140:F142" si="66">E140*10000/0.01</f>
        <v>10000000</v>
      </c>
      <c r="G140" s="21">
        <v>10000.0</v>
      </c>
      <c r="H140" s="20">
        <f>_xlfn.T.TEST(D140:D142, F140:F142, 2, 1)</f>
        <v>0.02697445487</v>
      </c>
      <c r="I140" s="26" t="str">
        <f>IF(H140&gt; 0.05, "Resistant", "Sensitive")</f>
        <v>Sensitive</v>
      </c>
    </row>
    <row r="141">
      <c r="B141" s="3">
        <v>2.0</v>
      </c>
      <c r="C141" s="3">
        <v>16.0</v>
      </c>
      <c r="D141" s="3">
        <f t="shared" si="65"/>
        <v>16000000</v>
      </c>
      <c r="E141" s="3">
        <v>10.0</v>
      </c>
      <c r="F141" s="3">
        <f t="shared" si="66"/>
        <v>10000000</v>
      </c>
    </row>
    <row r="142">
      <c r="B142" s="3">
        <v>3.0</v>
      </c>
      <c r="C142" s="3">
        <v>15.0</v>
      </c>
      <c r="D142" s="3">
        <f t="shared" si="65"/>
        <v>15000000</v>
      </c>
      <c r="E142" s="3">
        <v>6.0</v>
      </c>
      <c r="F142" s="3">
        <f t="shared" si="66"/>
        <v>6000000</v>
      </c>
    </row>
    <row r="143">
      <c r="A143" s="23"/>
      <c r="B143" s="24"/>
      <c r="C143" s="24"/>
      <c r="D143" s="24"/>
      <c r="E143" s="24"/>
      <c r="F143" s="24"/>
      <c r="G143" s="25"/>
      <c r="H143" s="23"/>
      <c r="I143" s="23"/>
    </row>
    <row r="144">
      <c r="A144" s="20">
        <v>23.0</v>
      </c>
      <c r="B144" s="3">
        <v>1.0</v>
      </c>
      <c r="C144" s="3">
        <v>19.0</v>
      </c>
      <c r="D144" s="3">
        <f t="shared" ref="D144:D146" si="67">C144*10000/0.01</f>
        <v>19000000</v>
      </c>
      <c r="E144" s="3">
        <v>9.0</v>
      </c>
      <c r="F144" s="3">
        <f t="shared" ref="F144:F146" si="68">E144*10000/0.01</f>
        <v>9000000</v>
      </c>
      <c r="G144" s="21">
        <v>10000.0</v>
      </c>
      <c r="H144" s="20">
        <f>_xlfn.T.TEST(D144:D146, F144:F146, 2, 1)</f>
        <v>0.007205446408</v>
      </c>
      <c r="I144" s="26" t="str">
        <f>IF(H144&gt; 0.05, "Resistant", "Sensitive")</f>
        <v>Sensitive</v>
      </c>
    </row>
    <row r="145">
      <c r="B145" s="3">
        <v>2.0</v>
      </c>
      <c r="C145" s="3">
        <v>16.0</v>
      </c>
      <c r="D145" s="3">
        <f t="shared" si="67"/>
        <v>16000000</v>
      </c>
      <c r="E145" s="3">
        <v>7.0</v>
      </c>
      <c r="F145" s="3">
        <f t="shared" si="68"/>
        <v>7000000</v>
      </c>
    </row>
    <row r="146">
      <c r="B146" s="3">
        <v>3.0</v>
      </c>
      <c r="C146" s="3">
        <v>15.0</v>
      </c>
      <c r="D146" s="3">
        <f t="shared" si="67"/>
        <v>15000000</v>
      </c>
      <c r="E146" s="3">
        <v>3.0</v>
      </c>
      <c r="F146" s="3">
        <f t="shared" si="68"/>
        <v>3000000</v>
      </c>
    </row>
    <row r="147">
      <c r="A147" s="23"/>
      <c r="B147" s="24"/>
      <c r="C147" s="24"/>
      <c r="D147" s="24"/>
      <c r="E147" s="24"/>
      <c r="F147" s="24"/>
      <c r="G147" s="25"/>
      <c r="H147" s="23"/>
      <c r="I147" s="23"/>
    </row>
    <row r="148">
      <c r="A148" s="20">
        <v>24.0</v>
      </c>
      <c r="B148" s="3">
        <v>1.0</v>
      </c>
      <c r="C148" s="3">
        <v>15.0</v>
      </c>
      <c r="D148" s="3">
        <f t="shared" ref="D148:D150" si="69">C148*100/0.01</f>
        <v>150000</v>
      </c>
      <c r="E148" s="3">
        <v>5.0</v>
      </c>
      <c r="F148" s="3">
        <f t="shared" ref="F148:F150" si="70">E148*100/0.01</f>
        <v>50000</v>
      </c>
      <c r="G148" s="21">
        <v>100.0</v>
      </c>
      <c r="H148" s="20">
        <f>_xlfn.T.TEST(D148:D150, F148:F150, 2, 1)</f>
        <v>0.02871413764</v>
      </c>
      <c r="I148" s="26" t="str">
        <f>IF(H148&gt; 0.05, "Resistant", "Sensitive")</f>
        <v>Sensitive</v>
      </c>
    </row>
    <row r="149">
      <c r="B149" s="3">
        <v>2.0</v>
      </c>
      <c r="C149" s="3">
        <v>17.0</v>
      </c>
      <c r="D149" s="3">
        <f t="shared" si="69"/>
        <v>170000</v>
      </c>
      <c r="E149" s="3">
        <v>4.0</v>
      </c>
      <c r="F149" s="3">
        <f t="shared" si="70"/>
        <v>40000</v>
      </c>
    </row>
    <row r="150">
      <c r="B150" s="3">
        <v>3.0</v>
      </c>
      <c r="C150" s="3">
        <v>10.0</v>
      </c>
      <c r="D150" s="3">
        <f t="shared" si="69"/>
        <v>100000</v>
      </c>
      <c r="E150" s="3">
        <v>3.0</v>
      </c>
      <c r="F150" s="3">
        <f t="shared" si="70"/>
        <v>30000</v>
      </c>
    </row>
    <row r="151">
      <c r="A151" s="23"/>
      <c r="B151" s="24"/>
      <c r="C151" s="24"/>
      <c r="D151" s="24"/>
      <c r="E151" s="24"/>
      <c r="F151" s="24"/>
      <c r="G151" s="25"/>
      <c r="H151" s="23"/>
      <c r="I151" s="23"/>
    </row>
    <row r="152">
      <c r="A152" s="20">
        <v>40.0</v>
      </c>
      <c r="B152" s="3">
        <v>1.0</v>
      </c>
      <c r="C152" s="3">
        <v>26.0</v>
      </c>
      <c r="D152" s="3">
        <f t="shared" ref="D152:D154" si="71">C152*10000/0.01</f>
        <v>26000000</v>
      </c>
      <c r="E152" s="3">
        <v>15.0</v>
      </c>
      <c r="F152" s="3">
        <f t="shared" ref="F152:F154" si="72">E152*10000/0.01</f>
        <v>15000000</v>
      </c>
      <c r="G152" s="21">
        <v>10000.0</v>
      </c>
      <c r="H152" s="20">
        <f>_xlfn.T.TEST(D152:D154, F152:F154, 2, 1)</f>
        <v>0.03594824262</v>
      </c>
      <c r="I152" s="26" t="str">
        <f>IF(H152&gt; 0.05, "Resistant", "Sensitive")</f>
        <v>Sensitive</v>
      </c>
    </row>
    <row r="153">
      <c r="B153" s="3">
        <v>2.0</v>
      </c>
      <c r="C153" s="3">
        <v>29.0</v>
      </c>
      <c r="D153" s="3">
        <f t="shared" si="71"/>
        <v>29000000</v>
      </c>
      <c r="E153" s="3">
        <v>12.0</v>
      </c>
      <c r="F153" s="3">
        <f t="shared" si="72"/>
        <v>12000000</v>
      </c>
    </row>
    <row r="154">
      <c r="B154" s="3">
        <v>3.0</v>
      </c>
      <c r="C154" s="3">
        <v>16.0</v>
      </c>
      <c r="D154" s="3">
        <f t="shared" si="71"/>
        <v>16000000</v>
      </c>
      <c r="E154" s="3">
        <v>7.0</v>
      </c>
      <c r="F154" s="3">
        <f t="shared" si="72"/>
        <v>7000000</v>
      </c>
    </row>
    <row r="155">
      <c r="A155" s="17"/>
      <c r="G155" s="17"/>
      <c r="H155" s="17"/>
      <c r="I155" s="17"/>
    </row>
    <row r="156">
      <c r="A156" s="17"/>
      <c r="G156" s="17"/>
      <c r="H156" s="17"/>
      <c r="I156" s="17"/>
    </row>
    <row r="157">
      <c r="A157" s="16" t="s">
        <v>65</v>
      </c>
    </row>
    <row r="158">
      <c r="A158" s="17"/>
      <c r="G158" s="17"/>
      <c r="H158" s="17"/>
      <c r="I158" s="17"/>
    </row>
    <row r="159">
      <c r="A159" s="18" t="s">
        <v>46</v>
      </c>
      <c r="B159" s="2" t="s">
        <v>56</v>
      </c>
      <c r="C159" s="2" t="s">
        <v>57</v>
      </c>
      <c r="D159" s="2" t="s">
        <v>58</v>
      </c>
      <c r="E159" s="2" t="s">
        <v>59</v>
      </c>
      <c r="F159" s="2" t="s">
        <v>60</v>
      </c>
      <c r="G159" s="19" t="s">
        <v>61</v>
      </c>
      <c r="H159" s="18" t="s">
        <v>62</v>
      </c>
      <c r="I159" s="18" t="s">
        <v>63</v>
      </c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</row>
    <row r="160">
      <c r="A160" s="27">
        <v>6.0</v>
      </c>
      <c r="B160" s="3">
        <v>1.0</v>
      </c>
      <c r="C160" s="3">
        <v>25.0</v>
      </c>
      <c r="D160" s="3">
        <f t="shared" ref="D160:D162" si="73">C160*1000/0.01</f>
        <v>2500000</v>
      </c>
      <c r="E160" s="3">
        <v>25.0</v>
      </c>
      <c r="F160" s="3">
        <f t="shared" ref="F160:F162" si="74">E160*1000/0.01</f>
        <v>2500000</v>
      </c>
      <c r="G160" s="21">
        <v>1000.0</v>
      </c>
      <c r="H160" s="20">
        <f>_xlfn.T.TEST(D160:D162, F160:F162, 2, 1)</f>
        <v>0.8845299462</v>
      </c>
      <c r="I160" s="22" t="str">
        <f>IF(H160&gt; 0.05, "Resistant", "Sensitive")</f>
        <v>Resistant</v>
      </c>
    </row>
    <row r="161">
      <c r="B161" s="3">
        <v>2.0</v>
      </c>
      <c r="C161" s="3">
        <v>24.0</v>
      </c>
      <c r="D161" s="3">
        <f t="shared" si="73"/>
        <v>2400000</v>
      </c>
      <c r="E161" s="3">
        <v>30.0</v>
      </c>
      <c r="F161" s="3">
        <f t="shared" si="74"/>
        <v>3000000</v>
      </c>
    </row>
    <row r="162">
      <c r="B162" s="3">
        <v>3.0</v>
      </c>
      <c r="C162" s="3">
        <v>32.0</v>
      </c>
      <c r="D162" s="3">
        <f t="shared" si="73"/>
        <v>3200000</v>
      </c>
      <c r="E162" s="3">
        <v>24.0</v>
      </c>
      <c r="F162" s="3">
        <f t="shared" si="74"/>
        <v>2400000</v>
      </c>
    </row>
    <row r="163">
      <c r="A163" s="23"/>
      <c r="B163" s="24"/>
      <c r="C163" s="24"/>
      <c r="D163" s="24"/>
      <c r="E163" s="24"/>
      <c r="F163" s="24"/>
      <c r="G163" s="25"/>
      <c r="H163" s="23"/>
      <c r="I163" s="23"/>
    </row>
    <row r="164">
      <c r="A164" s="20">
        <v>11.0</v>
      </c>
      <c r="B164" s="3">
        <v>1.0</v>
      </c>
      <c r="C164" s="3">
        <v>6.0</v>
      </c>
      <c r="D164" s="3">
        <f t="shared" ref="D164:D166" si="75">C164*10000/0.01</f>
        <v>6000000</v>
      </c>
      <c r="E164" s="3">
        <v>5.0</v>
      </c>
      <c r="F164" s="3">
        <f t="shared" ref="F164:F166" si="76">E164*10000/0.01</f>
        <v>5000000</v>
      </c>
      <c r="G164" s="21">
        <v>10000.0</v>
      </c>
      <c r="H164" s="20">
        <f>_xlfn.T.TEST(D164:D166, F164:F166, 2, 1)</f>
        <v>0.4829635093</v>
      </c>
      <c r="I164" s="22" t="str">
        <f>IF(H164&gt; 0.05, "Resistant", "Sensitive")</f>
        <v>Resistant</v>
      </c>
    </row>
    <row r="165">
      <c r="B165" s="3">
        <v>2.0</v>
      </c>
      <c r="C165" s="3">
        <v>6.0</v>
      </c>
      <c r="D165" s="3">
        <f t="shared" si="75"/>
        <v>6000000</v>
      </c>
      <c r="E165" s="3">
        <v>6.0</v>
      </c>
      <c r="F165" s="3">
        <f t="shared" si="76"/>
        <v>6000000</v>
      </c>
    </row>
    <row r="166">
      <c r="B166" s="3">
        <v>3.0</v>
      </c>
      <c r="C166" s="3">
        <v>9.0</v>
      </c>
      <c r="D166" s="3">
        <f t="shared" si="75"/>
        <v>9000000</v>
      </c>
      <c r="E166" s="3">
        <v>19.0</v>
      </c>
      <c r="F166" s="3">
        <f t="shared" si="76"/>
        <v>19000000</v>
      </c>
    </row>
    <row r="167">
      <c r="A167" s="23"/>
      <c r="B167" s="24"/>
      <c r="C167" s="24"/>
      <c r="D167" s="24"/>
      <c r="E167" s="24"/>
      <c r="F167" s="24"/>
      <c r="G167" s="25"/>
      <c r="H167" s="23"/>
      <c r="I167" s="23"/>
    </row>
    <row r="168">
      <c r="A168" s="20">
        <v>17.0</v>
      </c>
      <c r="B168" s="3">
        <v>1.0</v>
      </c>
      <c r="C168" s="3">
        <v>15.0</v>
      </c>
      <c r="D168" s="3">
        <f t="shared" ref="D168:D170" si="77">C168*10/0.01</f>
        <v>15000</v>
      </c>
      <c r="E168" s="3">
        <v>15.0</v>
      </c>
      <c r="F168" s="3">
        <f t="shared" ref="F168:F170" si="78">E168*10/0.01</f>
        <v>15000</v>
      </c>
      <c r="G168" s="21">
        <v>10.0</v>
      </c>
      <c r="H168" s="20">
        <f>_xlfn.T.TEST(D168:D170, F168:F170, 2, 1)</f>
        <v>0.1835034191</v>
      </c>
      <c r="I168" s="22" t="str">
        <f>IF(H168&gt; 0.05, "Resistant", "Sensitive")</f>
        <v>Resistant</v>
      </c>
    </row>
    <row r="169">
      <c r="B169" s="3">
        <v>2.0</v>
      </c>
      <c r="C169" s="3">
        <v>19.0</v>
      </c>
      <c r="D169" s="3">
        <f t="shared" si="77"/>
        <v>19000</v>
      </c>
      <c r="E169" s="3">
        <v>18.0</v>
      </c>
      <c r="F169" s="3">
        <f t="shared" si="78"/>
        <v>18000</v>
      </c>
    </row>
    <row r="170">
      <c r="B170" s="3">
        <v>3.0</v>
      </c>
      <c r="C170" s="3">
        <v>20.0</v>
      </c>
      <c r="D170" s="3">
        <f t="shared" si="77"/>
        <v>20000</v>
      </c>
      <c r="E170" s="3">
        <v>19.0</v>
      </c>
      <c r="F170" s="3">
        <f t="shared" si="78"/>
        <v>19000</v>
      </c>
    </row>
    <row r="171">
      <c r="A171" s="23"/>
      <c r="B171" s="24"/>
      <c r="C171" s="24"/>
      <c r="D171" s="24"/>
      <c r="E171" s="24"/>
      <c r="F171" s="24"/>
      <c r="G171" s="25"/>
      <c r="H171" s="23"/>
      <c r="I171" s="23"/>
    </row>
    <row r="172">
      <c r="A172" s="20">
        <v>18.0</v>
      </c>
      <c r="B172" s="3">
        <v>1.0</v>
      </c>
      <c r="C172" s="3">
        <v>13.0</v>
      </c>
      <c r="D172" s="3">
        <f t="shared" ref="D172:D174" si="79">C172*10000/0.01</f>
        <v>13000000</v>
      </c>
      <c r="E172" s="3">
        <v>12.0</v>
      </c>
      <c r="F172" s="3">
        <f t="shared" ref="F172:F174" si="80">E172*10000/0.01</f>
        <v>12000000</v>
      </c>
      <c r="G172" s="21">
        <v>10000.0</v>
      </c>
      <c r="H172" s="20">
        <f>_xlfn.T.TEST(D172:D174, F172:F174, 2, 1)</f>
        <v>0.3872366467</v>
      </c>
      <c r="I172" s="22" t="str">
        <f>IF(H172&gt; 0.05, "Resistant", "Sensitive")</f>
        <v>Resistant</v>
      </c>
    </row>
    <row r="173">
      <c r="B173" s="3">
        <v>2.0</v>
      </c>
      <c r="C173" s="3">
        <v>6.0</v>
      </c>
      <c r="D173" s="3">
        <f t="shared" si="79"/>
        <v>6000000</v>
      </c>
      <c r="E173" s="3">
        <v>8.0</v>
      </c>
      <c r="F173" s="3">
        <f t="shared" si="80"/>
        <v>8000000</v>
      </c>
    </row>
    <row r="174">
      <c r="B174" s="3">
        <v>3.0</v>
      </c>
      <c r="C174" s="3">
        <v>9.0</v>
      </c>
      <c r="D174" s="3">
        <f t="shared" si="79"/>
        <v>9000000</v>
      </c>
      <c r="E174" s="3">
        <v>22.0</v>
      </c>
      <c r="F174" s="3">
        <f t="shared" si="80"/>
        <v>22000000</v>
      </c>
    </row>
    <row r="175">
      <c r="A175" s="23"/>
      <c r="B175" s="24"/>
      <c r="C175" s="24"/>
      <c r="D175" s="24"/>
      <c r="E175" s="24"/>
      <c r="F175" s="24"/>
      <c r="G175" s="25"/>
      <c r="H175" s="23"/>
      <c r="I175" s="23"/>
    </row>
    <row r="176">
      <c r="A176" s="20">
        <v>20.0</v>
      </c>
      <c r="B176" s="3">
        <v>1.0</v>
      </c>
      <c r="C176" s="3">
        <v>15.0</v>
      </c>
      <c r="D176" s="3">
        <f t="shared" ref="D176:D178" si="81">C176*10000/0.01</f>
        <v>15000000</v>
      </c>
      <c r="E176" s="3">
        <v>6.0</v>
      </c>
      <c r="F176" s="3">
        <f t="shared" ref="F176:F178" si="82">E176*10000/0.01</f>
        <v>6000000</v>
      </c>
      <c r="G176" s="21">
        <v>10000.0</v>
      </c>
      <c r="H176" s="20">
        <f>_xlfn.T.TEST(D176:D178, F176:F178, 2, 1)</f>
        <v>0.02583795171</v>
      </c>
      <c r="I176" s="26" t="str">
        <f>IF(H176&gt; 0.05, "Resistant", "Sensitive")</f>
        <v>Sensitive</v>
      </c>
    </row>
    <row r="177">
      <c r="B177" s="3">
        <v>2.0</v>
      </c>
      <c r="C177" s="3">
        <v>23.0</v>
      </c>
      <c r="D177" s="3">
        <f t="shared" si="81"/>
        <v>23000000</v>
      </c>
      <c r="E177" s="3">
        <v>7.0</v>
      </c>
      <c r="F177" s="3">
        <f t="shared" si="82"/>
        <v>7000000</v>
      </c>
    </row>
    <row r="178">
      <c r="B178" s="3">
        <v>3.0</v>
      </c>
      <c r="C178" s="3">
        <v>27.0</v>
      </c>
      <c r="D178" s="3">
        <f t="shared" si="81"/>
        <v>27000000</v>
      </c>
      <c r="E178" s="3">
        <v>12.0</v>
      </c>
      <c r="F178" s="3">
        <f t="shared" si="82"/>
        <v>12000000</v>
      </c>
    </row>
    <row r="179">
      <c r="A179" s="23"/>
      <c r="B179" s="24"/>
      <c r="C179" s="24"/>
      <c r="D179" s="24"/>
      <c r="E179" s="24"/>
      <c r="F179" s="24"/>
      <c r="G179" s="25"/>
      <c r="H179" s="23"/>
      <c r="I179" s="23"/>
    </row>
    <row r="180">
      <c r="A180" s="20">
        <v>22.0</v>
      </c>
      <c r="B180" s="3">
        <v>1.0</v>
      </c>
      <c r="C180" s="3">
        <v>17.0</v>
      </c>
      <c r="D180" s="3">
        <f t="shared" ref="D180:D182" si="83">C180*10000/0.01</f>
        <v>17000000</v>
      </c>
      <c r="E180" s="3">
        <v>10.0</v>
      </c>
      <c r="F180" s="3">
        <f t="shared" ref="F180:F182" si="84">E180*10000/0.01</f>
        <v>10000000</v>
      </c>
      <c r="G180" s="21">
        <v>10000.0</v>
      </c>
      <c r="H180" s="20">
        <f>_xlfn.T.TEST(D180:D182, F180:F182, 2, 1)</f>
        <v>0.006339208104</v>
      </c>
      <c r="I180" s="26" t="str">
        <f>IF(H180&gt; 0.05, "Resistant", "Sensitive")</f>
        <v>Sensitive</v>
      </c>
    </row>
    <row r="181">
      <c r="B181" s="3">
        <v>2.0</v>
      </c>
      <c r="C181" s="3">
        <v>18.0</v>
      </c>
      <c r="D181" s="3">
        <f t="shared" si="83"/>
        <v>18000000</v>
      </c>
      <c r="E181" s="3">
        <v>9.0</v>
      </c>
      <c r="F181" s="3">
        <f t="shared" si="84"/>
        <v>9000000</v>
      </c>
    </row>
    <row r="182">
      <c r="B182" s="3">
        <v>3.0</v>
      </c>
      <c r="C182" s="3">
        <v>21.0</v>
      </c>
      <c r="D182" s="3">
        <f t="shared" si="83"/>
        <v>21000000</v>
      </c>
      <c r="E182" s="3">
        <v>12.0</v>
      </c>
      <c r="F182" s="3">
        <f t="shared" si="84"/>
        <v>12000000</v>
      </c>
    </row>
    <row r="183">
      <c r="A183" s="23"/>
      <c r="B183" s="24"/>
      <c r="C183" s="24"/>
      <c r="D183" s="24"/>
      <c r="E183" s="24"/>
      <c r="F183" s="24"/>
      <c r="G183" s="25"/>
      <c r="H183" s="23"/>
      <c r="I183" s="23"/>
    </row>
    <row r="184">
      <c r="A184" s="20">
        <v>23.0</v>
      </c>
      <c r="B184" s="3">
        <v>1.0</v>
      </c>
      <c r="C184" s="3">
        <v>10.0</v>
      </c>
      <c r="D184" s="3">
        <f t="shared" ref="D184:D186" si="85">C184*10/0.01</f>
        <v>10000</v>
      </c>
      <c r="E184" s="3">
        <v>6.0</v>
      </c>
      <c r="F184" s="3">
        <f t="shared" ref="F184:F186" si="86">E184*10/0.01</f>
        <v>6000</v>
      </c>
      <c r="G184" s="21">
        <v>10.0</v>
      </c>
      <c r="H184" s="20">
        <f>_xlfn.T.TEST(D184:D186, F184:F186, 2, 1)</f>
        <v>0.03774955135</v>
      </c>
      <c r="I184" s="26" t="str">
        <f>IF(H184&gt; 0.05, "Resistant", "Sensitive")</f>
        <v>Sensitive</v>
      </c>
    </row>
    <row r="185">
      <c r="B185" s="3">
        <v>2.0</v>
      </c>
      <c r="C185" s="3">
        <v>5.0</v>
      </c>
      <c r="D185" s="3">
        <f t="shared" si="85"/>
        <v>5000</v>
      </c>
      <c r="E185" s="3">
        <v>3.0</v>
      </c>
      <c r="F185" s="3">
        <f t="shared" si="86"/>
        <v>3000</v>
      </c>
    </row>
    <row r="186">
      <c r="B186" s="3">
        <v>3.0</v>
      </c>
      <c r="C186" s="3">
        <v>8.0</v>
      </c>
      <c r="D186" s="3">
        <f t="shared" si="85"/>
        <v>8000</v>
      </c>
      <c r="E186" s="3">
        <v>4.0</v>
      </c>
      <c r="F186" s="3">
        <f t="shared" si="86"/>
        <v>4000</v>
      </c>
    </row>
    <row r="187">
      <c r="A187" s="23"/>
      <c r="B187" s="24"/>
      <c r="C187" s="24"/>
      <c r="D187" s="24"/>
      <c r="E187" s="24"/>
      <c r="F187" s="24"/>
      <c r="G187" s="25"/>
      <c r="H187" s="23"/>
      <c r="I187" s="23"/>
    </row>
    <row r="188">
      <c r="A188" s="20">
        <v>24.0</v>
      </c>
      <c r="B188" s="3">
        <v>1.0</v>
      </c>
      <c r="C188" s="3">
        <v>25.0</v>
      </c>
      <c r="D188" s="3">
        <f t="shared" ref="D188:D190" si="87">C188*10000/0.01</f>
        <v>25000000</v>
      </c>
      <c r="E188" s="3">
        <v>19.0</v>
      </c>
      <c r="F188" s="3">
        <f t="shared" ref="F188:F190" si="88">E188*10000/0.01</f>
        <v>19000000</v>
      </c>
      <c r="G188" s="21">
        <v>10000.0</v>
      </c>
      <c r="H188" s="20">
        <f>_xlfn.T.TEST(D188:D190, F188:F190, 2, 1)</f>
        <v>0.02697445487</v>
      </c>
      <c r="I188" s="26" t="str">
        <f>IF(H188&gt; 0.05, "Resistant", "Sensitive")</f>
        <v>Sensitive</v>
      </c>
    </row>
    <row r="189">
      <c r="B189" s="3">
        <v>2.0</v>
      </c>
      <c r="C189" s="3">
        <v>21.0</v>
      </c>
      <c r="D189" s="3">
        <f t="shared" si="87"/>
        <v>21000000</v>
      </c>
      <c r="E189" s="3">
        <v>12.0</v>
      </c>
      <c r="F189" s="3">
        <f t="shared" si="88"/>
        <v>12000000</v>
      </c>
    </row>
    <row r="190">
      <c r="B190" s="3">
        <v>3.0</v>
      </c>
      <c r="C190" s="3">
        <v>17.0</v>
      </c>
      <c r="D190" s="3">
        <f t="shared" si="87"/>
        <v>17000000</v>
      </c>
      <c r="E190" s="3">
        <v>6.0</v>
      </c>
      <c r="F190" s="3">
        <f t="shared" si="88"/>
        <v>6000000</v>
      </c>
    </row>
    <row r="191">
      <c r="A191" s="17"/>
      <c r="G191" s="17"/>
      <c r="H191" s="17"/>
      <c r="I191" s="17"/>
    </row>
    <row r="192">
      <c r="A192" s="17"/>
      <c r="G192" s="17"/>
      <c r="H192" s="17"/>
      <c r="I192" s="17"/>
    </row>
    <row r="193">
      <c r="A193" s="16" t="s">
        <v>66</v>
      </c>
    </row>
    <row r="194">
      <c r="A194" s="17"/>
      <c r="G194" s="17"/>
      <c r="H194" s="17"/>
      <c r="I194" s="17"/>
    </row>
    <row r="195">
      <c r="A195" s="18" t="s">
        <v>46</v>
      </c>
      <c r="B195" s="2" t="s">
        <v>56</v>
      </c>
      <c r="C195" s="2" t="s">
        <v>57</v>
      </c>
      <c r="D195" s="2" t="s">
        <v>58</v>
      </c>
      <c r="E195" s="2" t="s">
        <v>59</v>
      </c>
      <c r="F195" s="2" t="s">
        <v>60</v>
      </c>
      <c r="G195" s="19" t="s">
        <v>61</v>
      </c>
      <c r="H195" s="18" t="s">
        <v>62</v>
      </c>
      <c r="I195" s="18" t="s">
        <v>63</v>
      </c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>
      <c r="A196" s="20">
        <v>6.0</v>
      </c>
      <c r="B196" s="3">
        <v>1.0</v>
      </c>
      <c r="C196" s="3">
        <v>25.0</v>
      </c>
      <c r="D196" s="3">
        <f t="shared" ref="D196:D198" si="89">C196*10000/0.01</f>
        <v>25000000</v>
      </c>
      <c r="E196" s="3">
        <v>10.0</v>
      </c>
      <c r="F196" s="3">
        <f t="shared" ref="F196:F198" si="90">E196*10000/0.01</f>
        <v>10000000</v>
      </c>
      <c r="G196" s="21">
        <v>10000.0</v>
      </c>
      <c r="H196" s="20">
        <f>_xlfn.T.TEST(D196:D198, F196:F198, 2, 1)</f>
        <v>0.01290376641</v>
      </c>
      <c r="I196" s="26" t="str">
        <f>IF(H196&gt; 0.05, "Resistant", "Sensitive")</f>
        <v>Sensitive</v>
      </c>
    </row>
    <row r="197">
      <c r="B197" s="3">
        <v>2.0</v>
      </c>
      <c r="C197" s="3">
        <v>28.0</v>
      </c>
      <c r="D197" s="3">
        <f t="shared" si="89"/>
        <v>28000000</v>
      </c>
      <c r="E197" s="3">
        <v>15.0</v>
      </c>
      <c r="F197" s="3">
        <f t="shared" si="90"/>
        <v>15000000</v>
      </c>
    </row>
    <row r="198">
      <c r="B198" s="3">
        <v>3.0</v>
      </c>
      <c r="C198" s="3">
        <v>22.0</v>
      </c>
      <c r="D198" s="3">
        <f t="shared" si="89"/>
        <v>22000000</v>
      </c>
      <c r="E198" s="3">
        <v>12.0</v>
      </c>
      <c r="F198" s="3">
        <f t="shared" si="90"/>
        <v>12000000</v>
      </c>
    </row>
    <row r="199">
      <c r="A199" s="23"/>
      <c r="B199" s="24"/>
      <c r="C199" s="24"/>
      <c r="D199" s="24"/>
      <c r="E199" s="24"/>
      <c r="F199" s="24"/>
      <c r="G199" s="23"/>
      <c r="H199" s="23"/>
      <c r="I199" s="23"/>
    </row>
    <row r="200">
      <c r="A200" s="20">
        <v>9.0</v>
      </c>
      <c r="B200" s="3">
        <v>1.0</v>
      </c>
      <c r="C200" s="3">
        <v>29.0</v>
      </c>
      <c r="D200" s="3">
        <f t="shared" ref="D200:D202" si="91">C200*10000/0.01</f>
        <v>29000000</v>
      </c>
      <c r="E200" s="3">
        <v>9.0</v>
      </c>
      <c r="F200" s="3">
        <f t="shared" ref="F200:F202" si="92">E200*10000/0.01</f>
        <v>9000000</v>
      </c>
      <c r="G200" s="21">
        <v>10000.0</v>
      </c>
      <c r="H200" s="20">
        <f>_xlfn.T.TEST(D200:D202, F200:F202, 2, 1)</f>
        <v>0.01022173344</v>
      </c>
      <c r="I200" s="26" t="str">
        <f>IF(H200&gt; 0.05, "Resistant", "Sensitive")</f>
        <v>Sensitive</v>
      </c>
    </row>
    <row r="201">
      <c r="B201" s="3">
        <v>2.0</v>
      </c>
      <c r="C201" s="3">
        <v>19.0</v>
      </c>
      <c r="D201" s="3">
        <f t="shared" si="91"/>
        <v>19000000</v>
      </c>
      <c r="E201" s="3">
        <v>5.0</v>
      </c>
      <c r="F201" s="3">
        <f t="shared" si="92"/>
        <v>5000000</v>
      </c>
    </row>
    <row r="202">
      <c r="B202" s="3">
        <v>3.0</v>
      </c>
      <c r="C202" s="3">
        <v>21.0</v>
      </c>
      <c r="D202" s="3">
        <f t="shared" si="91"/>
        <v>21000000</v>
      </c>
      <c r="E202" s="3">
        <v>4.0</v>
      </c>
      <c r="F202" s="3">
        <f t="shared" si="92"/>
        <v>4000000</v>
      </c>
    </row>
    <row r="203">
      <c r="A203" s="23"/>
      <c r="B203" s="24"/>
      <c r="C203" s="24"/>
      <c r="D203" s="24"/>
      <c r="E203" s="24"/>
      <c r="F203" s="24"/>
      <c r="G203" s="23"/>
      <c r="H203" s="23"/>
      <c r="I203" s="23"/>
    </row>
    <row r="204">
      <c r="A204" s="20">
        <v>10.0</v>
      </c>
      <c r="B204" s="3">
        <v>1.0</v>
      </c>
      <c r="C204" s="3">
        <v>21.0</v>
      </c>
      <c r="D204" s="3">
        <f t="shared" ref="D204:D206" si="93">C204*10000/0.01</f>
        <v>21000000</v>
      </c>
      <c r="E204" s="3">
        <v>10.0</v>
      </c>
      <c r="F204" s="3">
        <f t="shared" ref="F204:F206" si="94">E204*10000/0.01</f>
        <v>10000000</v>
      </c>
      <c r="G204" s="21">
        <v>10000.0</v>
      </c>
      <c r="H204" s="20">
        <f>_xlfn.T.TEST(D204:D206, F204:F206, 2, 1)</f>
        <v>0.02908045327</v>
      </c>
      <c r="I204" s="26" t="str">
        <f>IF(H204&gt; 0.05, "Resistant", "Sensitive")</f>
        <v>Sensitive</v>
      </c>
    </row>
    <row r="205">
      <c r="B205" s="3">
        <v>2.0</v>
      </c>
      <c r="C205" s="3">
        <v>16.0</v>
      </c>
      <c r="D205" s="3">
        <f t="shared" si="93"/>
        <v>16000000</v>
      </c>
      <c r="E205" s="3">
        <v>10.0</v>
      </c>
      <c r="F205" s="3">
        <f t="shared" si="94"/>
        <v>10000000</v>
      </c>
    </row>
    <row r="206">
      <c r="B206" s="3">
        <v>3.0</v>
      </c>
      <c r="C206" s="3">
        <v>14.0</v>
      </c>
      <c r="D206" s="3">
        <f t="shared" si="93"/>
        <v>14000000</v>
      </c>
      <c r="E206" s="3">
        <v>6.0</v>
      </c>
      <c r="F206" s="3">
        <f t="shared" si="94"/>
        <v>6000000</v>
      </c>
    </row>
    <row r="207">
      <c r="A207" s="23"/>
      <c r="B207" s="24"/>
      <c r="C207" s="24"/>
      <c r="D207" s="24"/>
      <c r="E207" s="24"/>
      <c r="F207" s="24"/>
      <c r="G207" s="23"/>
      <c r="H207" s="23"/>
      <c r="I207" s="23"/>
    </row>
    <row r="208">
      <c r="A208" s="20">
        <v>12.0</v>
      </c>
      <c r="B208" s="3">
        <v>1.0</v>
      </c>
      <c r="C208" s="3">
        <v>15.0</v>
      </c>
      <c r="D208" s="3">
        <f t="shared" ref="D208:D210" si="95">C208*1000/0.01</f>
        <v>1500000</v>
      </c>
      <c r="E208" s="3">
        <v>5.0</v>
      </c>
      <c r="F208" s="3">
        <f t="shared" ref="F208:F210" si="96">E208*1000/0.01</f>
        <v>500000</v>
      </c>
      <c r="G208" s="21">
        <v>1000.0</v>
      </c>
      <c r="H208" s="20">
        <f>_xlfn.T.TEST(D208:D210, F208:F210, 2, 1)</f>
        <v>0.007205446408</v>
      </c>
      <c r="I208" s="26" t="str">
        <f>IF(H208&gt; 0.05, "Resistant", "Sensitive")</f>
        <v>Sensitive</v>
      </c>
    </row>
    <row r="209">
      <c r="B209" s="3">
        <v>2.0</v>
      </c>
      <c r="C209" s="3">
        <v>18.0</v>
      </c>
      <c r="D209" s="3">
        <f t="shared" si="95"/>
        <v>1800000</v>
      </c>
      <c r="E209" s="3">
        <v>6.0</v>
      </c>
      <c r="F209" s="3">
        <f t="shared" si="96"/>
        <v>600000</v>
      </c>
    </row>
    <row r="210">
      <c r="B210" s="3">
        <v>3.0</v>
      </c>
      <c r="C210" s="3">
        <v>13.0</v>
      </c>
      <c r="D210" s="3">
        <f t="shared" si="95"/>
        <v>1300000</v>
      </c>
      <c r="E210" s="3">
        <v>4.0</v>
      </c>
      <c r="F210" s="3">
        <f t="shared" si="96"/>
        <v>400000</v>
      </c>
    </row>
    <row r="211">
      <c r="A211" s="23"/>
      <c r="B211" s="24"/>
      <c r="C211" s="24"/>
      <c r="D211" s="24"/>
      <c r="E211" s="24"/>
      <c r="F211" s="24"/>
      <c r="G211" s="23"/>
      <c r="H211" s="23"/>
      <c r="I211" s="23"/>
    </row>
    <row r="212">
      <c r="A212" s="20">
        <v>17.0</v>
      </c>
      <c r="B212" s="3">
        <v>1.0</v>
      </c>
      <c r="C212" s="3">
        <v>37.0</v>
      </c>
      <c r="D212" s="3">
        <f t="shared" ref="D212:D214" si="97">C212*10000/0.01</f>
        <v>37000000</v>
      </c>
      <c r="E212" s="3">
        <v>35.0</v>
      </c>
      <c r="F212" s="3">
        <f t="shared" ref="F212:F214" si="98">E212*10000/0.01</f>
        <v>35000000</v>
      </c>
      <c r="G212" s="21">
        <v>10000.0</v>
      </c>
      <c r="H212" s="20">
        <f>_xlfn.T.TEST(D212:D214, F212:F214, 2, 1)</f>
        <v>0.2873033549</v>
      </c>
      <c r="I212" s="22" t="str">
        <f>IF(H212&gt; 0.05, "Resistant", "Sensitive")</f>
        <v>Resistant</v>
      </c>
    </row>
    <row r="213">
      <c r="B213" s="3">
        <v>2.0</v>
      </c>
      <c r="C213" s="3">
        <v>21.0</v>
      </c>
      <c r="D213" s="3">
        <f t="shared" si="97"/>
        <v>21000000</v>
      </c>
      <c r="E213" s="3">
        <v>29.0</v>
      </c>
      <c r="F213" s="3">
        <f t="shared" si="98"/>
        <v>29000000</v>
      </c>
    </row>
    <row r="214">
      <c r="B214" s="3">
        <v>3.0</v>
      </c>
      <c r="C214" s="3">
        <v>28.0</v>
      </c>
      <c r="D214" s="3">
        <f t="shared" si="97"/>
        <v>28000000</v>
      </c>
      <c r="E214" s="3">
        <v>38.0</v>
      </c>
      <c r="F214" s="3">
        <f t="shared" si="98"/>
        <v>38000000</v>
      </c>
    </row>
    <row r="215">
      <c r="A215" s="23"/>
      <c r="B215" s="24"/>
      <c r="C215" s="24"/>
      <c r="D215" s="24"/>
      <c r="E215" s="24"/>
      <c r="F215" s="24"/>
      <c r="G215" s="23"/>
      <c r="H215" s="23"/>
      <c r="I215" s="23"/>
    </row>
    <row r="216">
      <c r="A216" s="20">
        <v>23.0</v>
      </c>
      <c r="B216" s="3">
        <v>1.0</v>
      </c>
      <c r="C216" s="3">
        <v>14.0</v>
      </c>
      <c r="D216" s="3">
        <f t="shared" ref="D216:D218" si="99">C216*10000/0.01</f>
        <v>14000000</v>
      </c>
      <c r="E216" s="3">
        <v>4.0</v>
      </c>
      <c r="F216" s="3">
        <f t="shared" ref="F216:F218" si="100">E216*10000/0.01</f>
        <v>4000000</v>
      </c>
      <c r="G216" s="21">
        <v>10000.0</v>
      </c>
      <c r="H216" s="20">
        <f>_xlfn.T.TEST(D216:D218, F216:F218, 2, 1)</f>
        <v>0.02020410289</v>
      </c>
      <c r="I216" s="26" t="str">
        <f>IF(H216&gt; 0.05, "Resistant", "Sensitive")</f>
        <v>Sensitive</v>
      </c>
    </row>
    <row r="217">
      <c r="B217" s="3">
        <v>2.0</v>
      </c>
      <c r="C217" s="3">
        <v>11.0</v>
      </c>
      <c r="D217" s="3">
        <f t="shared" si="99"/>
        <v>11000000</v>
      </c>
      <c r="E217" s="3">
        <v>5.0</v>
      </c>
      <c r="F217" s="3">
        <f t="shared" si="100"/>
        <v>5000000</v>
      </c>
    </row>
    <row r="218">
      <c r="B218" s="3">
        <v>3.0</v>
      </c>
      <c r="C218" s="3">
        <v>16.0</v>
      </c>
      <c r="D218" s="3">
        <f t="shared" si="99"/>
        <v>16000000</v>
      </c>
      <c r="E218" s="3">
        <v>8.0</v>
      </c>
      <c r="F218" s="3">
        <f t="shared" si="100"/>
        <v>8000000</v>
      </c>
    </row>
    <row r="219">
      <c r="A219" s="17"/>
      <c r="G219" s="17"/>
      <c r="H219" s="17"/>
      <c r="I219" s="17"/>
    </row>
    <row r="220">
      <c r="A220" s="17"/>
      <c r="G220" s="17"/>
      <c r="H220" s="17"/>
      <c r="I220" s="17"/>
    </row>
    <row r="221">
      <c r="A221" s="16" t="s">
        <v>67</v>
      </c>
    </row>
    <row r="222">
      <c r="A222" s="17"/>
      <c r="G222" s="17"/>
      <c r="H222" s="17"/>
      <c r="I222" s="17"/>
    </row>
    <row r="223">
      <c r="A223" s="18" t="s">
        <v>46</v>
      </c>
      <c r="B223" s="2" t="s">
        <v>56</v>
      </c>
      <c r="C223" s="2" t="s">
        <v>57</v>
      </c>
      <c r="D223" s="2" t="s">
        <v>58</v>
      </c>
      <c r="E223" s="2" t="s">
        <v>59</v>
      </c>
      <c r="F223" s="2" t="s">
        <v>60</v>
      </c>
      <c r="G223" s="19" t="s">
        <v>61</v>
      </c>
      <c r="H223" s="18" t="s">
        <v>62</v>
      </c>
      <c r="I223" s="18" t="s">
        <v>63</v>
      </c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</row>
    <row r="224">
      <c r="A224" s="20">
        <v>3.0</v>
      </c>
      <c r="B224" s="3">
        <v>1.0</v>
      </c>
      <c r="C224" s="3">
        <v>14.0</v>
      </c>
      <c r="D224" s="3">
        <f t="shared" ref="D224:D226" si="101">C224*10000/0.01</f>
        <v>14000000</v>
      </c>
      <c r="E224" s="3">
        <v>21.0</v>
      </c>
      <c r="F224" s="3">
        <f t="shared" ref="F224:F226" si="102">E224*10000/0.01</f>
        <v>21000000</v>
      </c>
      <c r="G224" s="21">
        <v>10000.0</v>
      </c>
      <c r="H224" s="20">
        <f>_xlfn.T.TEST(D224:D226, F224:F226, 2, 1)</f>
        <v>0.05912492772</v>
      </c>
      <c r="I224" s="22" t="str">
        <f>IF(H224&gt; 0.05, "Resistant", "Sensitive")</f>
        <v>Resistant</v>
      </c>
    </row>
    <row r="225">
      <c r="B225" s="3">
        <v>2.0</v>
      </c>
      <c r="C225" s="3">
        <v>26.0</v>
      </c>
      <c r="D225" s="3">
        <f t="shared" si="101"/>
        <v>26000000</v>
      </c>
      <c r="E225" s="3">
        <v>34.0</v>
      </c>
      <c r="F225" s="3">
        <f t="shared" si="102"/>
        <v>34000000</v>
      </c>
    </row>
    <row r="226">
      <c r="B226" s="3">
        <v>3.0</v>
      </c>
      <c r="C226" s="3">
        <v>27.0</v>
      </c>
      <c r="D226" s="3">
        <f t="shared" si="101"/>
        <v>27000000</v>
      </c>
      <c r="E226" s="3">
        <v>30.0</v>
      </c>
      <c r="F226" s="3">
        <f t="shared" si="102"/>
        <v>30000000</v>
      </c>
    </row>
    <row r="227">
      <c r="A227" s="23"/>
      <c r="B227" s="24"/>
      <c r="C227" s="24"/>
      <c r="D227" s="24"/>
      <c r="E227" s="24"/>
      <c r="F227" s="24"/>
      <c r="G227" s="23"/>
      <c r="H227" s="23"/>
      <c r="I227" s="23"/>
    </row>
    <row r="228">
      <c r="A228" s="20">
        <v>4.0</v>
      </c>
      <c r="B228" s="3">
        <v>1.0</v>
      </c>
      <c r="C228" s="3">
        <v>12.0</v>
      </c>
      <c r="D228" s="3">
        <f t="shared" ref="D228:D230" si="103">C228*10000/0.01</f>
        <v>12000000</v>
      </c>
      <c r="E228" s="3">
        <v>5.0</v>
      </c>
      <c r="F228" s="3">
        <f t="shared" ref="F228:F230" si="104">E228*10000/0.01</f>
        <v>5000000</v>
      </c>
      <c r="G228" s="21">
        <v>10000.0</v>
      </c>
      <c r="H228" s="20">
        <f>_xlfn.T.TEST(D228:D230, F228:F230, 2, 1)</f>
        <v>0.03524259847</v>
      </c>
      <c r="I228" s="26" t="str">
        <f>IF(H228&gt; 0.05, "Resistant", "Sensitive")</f>
        <v>Sensitive</v>
      </c>
    </row>
    <row r="229">
      <c r="B229" s="3">
        <v>2.0</v>
      </c>
      <c r="C229" s="3">
        <v>17.0</v>
      </c>
      <c r="D229" s="3">
        <f t="shared" si="103"/>
        <v>17000000</v>
      </c>
      <c r="E229" s="3">
        <v>4.0</v>
      </c>
      <c r="F229" s="3">
        <f t="shared" si="104"/>
        <v>4000000</v>
      </c>
    </row>
    <row r="230">
      <c r="B230" s="3">
        <v>3.0</v>
      </c>
      <c r="C230" s="3">
        <v>21.0</v>
      </c>
      <c r="D230" s="3">
        <f t="shared" si="103"/>
        <v>21000000</v>
      </c>
      <c r="E230" s="3">
        <v>7.0</v>
      </c>
      <c r="F230" s="3">
        <f t="shared" si="104"/>
        <v>7000000</v>
      </c>
    </row>
    <row r="231">
      <c r="A231" s="23"/>
      <c r="B231" s="24"/>
      <c r="C231" s="24"/>
      <c r="D231" s="24"/>
      <c r="E231" s="24"/>
      <c r="F231" s="24"/>
      <c r="G231" s="23"/>
      <c r="H231" s="23"/>
      <c r="I231" s="23"/>
    </row>
    <row r="232">
      <c r="A232" s="20">
        <v>5.0</v>
      </c>
      <c r="B232" s="3">
        <v>1.0</v>
      </c>
      <c r="C232" s="3">
        <v>24.0</v>
      </c>
      <c r="D232" s="3">
        <f t="shared" ref="D232:D234" si="105">C232*10000/0.01</f>
        <v>24000000</v>
      </c>
      <c r="E232" s="3">
        <v>27.0</v>
      </c>
      <c r="F232" s="3">
        <f t="shared" ref="F232:F234" si="106">E232*10000/0.01</f>
        <v>27000000</v>
      </c>
      <c r="G232" s="21">
        <v>10000.0</v>
      </c>
      <c r="H232" s="20">
        <f>_xlfn.T.TEST(D232:D234, F232:F234, 2, 1)</f>
        <v>0.06686105037</v>
      </c>
      <c r="I232" s="22" t="str">
        <f>IF(H232&gt; 0.05, "Resistant", "Sensitive")</f>
        <v>Resistant</v>
      </c>
    </row>
    <row r="233">
      <c r="B233" s="3">
        <v>2.0</v>
      </c>
      <c r="C233" s="3">
        <v>27.0</v>
      </c>
      <c r="D233" s="3">
        <f t="shared" si="105"/>
        <v>27000000</v>
      </c>
      <c r="E233" s="3">
        <v>35.0</v>
      </c>
      <c r="F233" s="3">
        <f t="shared" si="106"/>
        <v>35000000</v>
      </c>
    </row>
    <row r="234">
      <c r="B234" s="3">
        <v>3.0</v>
      </c>
      <c r="C234" s="3">
        <v>31.0</v>
      </c>
      <c r="D234" s="3">
        <f t="shared" si="105"/>
        <v>31000000</v>
      </c>
      <c r="E234" s="3">
        <v>36.0</v>
      </c>
      <c r="F234" s="3">
        <f t="shared" si="106"/>
        <v>36000000</v>
      </c>
    </row>
    <row r="235">
      <c r="A235" s="23"/>
      <c r="B235" s="24"/>
      <c r="C235" s="24"/>
      <c r="D235" s="24"/>
      <c r="E235" s="24"/>
      <c r="F235" s="24"/>
      <c r="G235" s="23"/>
      <c r="H235" s="23"/>
      <c r="I235" s="23"/>
    </row>
    <row r="236">
      <c r="A236" s="20">
        <v>6.0</v>
      </c>
      <c r="B236" s="3">
        <v>1.0</v>
      </c>
      <c r="C236" s="3">
        <v>37.0</v>
      </c>
      <c r="D236" s="3">
        <f t="shared" ref="D236:D238" si="107">C236*10000/0.01</f>
        <v>37000000</v>
      </c>
      <c r="E236" s="3">
        <v>48.0</v>
      </c>
      <c r="F236" s="3">
        <f t="shared" ref="F236:F238" si="108">E236*10000/0.01</f>
        <v>48000000</v>
      </c>
      <c r="G236" s="21">
        <v>10000.0</v>
      </c>
      <c r="H236" s="20">
        <f>_xlfn.T.TEST(D236:D238, F236:F238, 2, 1)</f>
        <v>0.1504092095</v>
      </c>
      <c r="I236" s="22" t="str">
        <f>IF(H236&gt; 0.05, "Resistant", "Sensitive")</f>
        <v>Resistant</v>
      </c>
    </row>
    <row r="237">
      <c r="B237" s="3">
        <v>2.0</v>
      </c>
      <c r="C237" s="3">
        <v>30.0</v>
      </c>
      <c r="D237" s="3">
        <f t="shared" si="107"/>
        <v>30000000</v>
      </c>
      <c r="E237" s="3">
        <v>42.0</v>
      </c>
      <c r="F237" s="3">
        <f t="shared" si="108"/>
        <v>42000000</v>
      </c>
    </row>
    <row r="238">
      <c r="B238" s="3">
        <v>3.0</v>
      </c>
      <c r="C238" s="3">
        <v>36.0</v>
      </c>
      <c r="D238" s="3">
        <f t="shared" si="107"/>
        <v>36000000</v>
      </c>
      <c r="E238" s="3">
        <v>37.0</v>
      </c>
      <c r="F238" s="3">
        <f t="shared" si="108"/>
        <v>37000000</v>
      </c>
    </row>
    <row r="239">
      <c r="A239" s="23"/>
      <c r="B239" s="24"/>
      <c r="C239" s="24"/>
      <c r="D239" s="24"/>
      <c r="E239" s="24"/>
      <c r="F239" s="24"/>
      <c r="G239" s="23"/>
      <c r="H239" s="23"/>
      <c r="I239" s="23"/>
    </row>
    <row r="240">
      <c r="A240" s="20">
        <v>8.0</v>
      </c>
      <c r="B240" s="3">
        <v>1.0</v>
      </c>
      <c r="C240" s="3">
        <v>17.0</v>
      </c>
      <c r="D240" s="3">
        <f t="shared" ref="D240:D242" si="109">C240*10000/0.01</f>
        <v>17000000</v>
      </c>
      <c r="E240" s="3">
        <v>7.0</v>
      </c>
      <c r="F240" s="3">
        <f t="shared" ref="F240:F242" si="110">E240*10000/0.01</f>
        <v>7000000</v>
      </c>
      <c r="G240" s="21">
        <v>10000.0</v>
      </c>
      <c r="H240" s="20">
        <f>_xlfn.T.TEST(D240:D242, F240:F242, 2, 1)</f>
        <v>0.7479011579</v>
      </c>
      <c r="I240" s="22" t="str">
        <f>IF(H240&gt; 0.05, "Resistant", "Sensitive")</f>
        <v>Resistant</v>
      </c>
    </row>
    <row r="241">
      <c r="B241" s="3">
        <v>2.0</v>
      </c>
      <c r="C241" s="3">
        <v>24.0</v>
      </c>
      <c r="D241" s="3">
        <f t="shared" si="109"/>
        <v>24000000</v>
      </c>
      <c r="E241" s="3">
        <v>35.0</v>
      </c>
      <c r="F241" s="3">
        <f t="shared" si="110"/>
        <v>35000000</v>
      </c>
    </row>
    <row r="242">
      <c r="B242" s="3">
        <v>3.0</v>
      </c>
      <c r="C242" s="3">
        <v>21.0</v>
      </c>
      <c r="D242" s="3">
        <f t="shared" si="109"/>
        <v>21000000</v>
      </c>
      <c r="E242" s="3">
        <v>27.0</v>
      </c>
      <c r="F242" s="3">
        <f t="shared" si="110"/>
        <v>27000000</v>
      </c>
    </row>
    <row r="243">
      <c r="A243" s="23"/>
      <c r="B243" s="24"/>
      <c r="C243" s="24"/>
      <c r="D243" s="24"/>
      <c r="E243" s="24"/>
      <c r="F243" s="24"/>
      <c r="G243" s="23"/>
      <c r="H243" s="23"/>
      <c r="I243" s="23"/>
    </row>
    <row r="244">
      <c r="A244" s="20">
        <v>10.0</v>
      </c>
      <c r="B244" s="3">
        <v>1.0</v>
      </c>
      <c r="C244" s="3">
        <v>38.0</v>
      </c>
      <c r="D244" s="3">
        <f t="shared" ref="D244:D246" si="111">C244*10000/0.01</f>
        <v>38000000</v>
      </c>
      <c r="E244" s="3">
        <v>45.0</v>
      </c>
      <c r="F244" s="3">
        <f t="shared" ref="F244:F246" si="112">E244*10000/0.01</f>
        <v>45000000</v>
      </c>
      <c r="G244" s="21">
        <v>10000.0</v>
      </c>
      <c r="H244" s="20">
        <f>_xlfn.T.TEST(D244:D246, F244:F246, 2, 1)</f>
        <v>0.1988896594</v>
      </c>
      <c r="I244" s="22" t="str">
        <f>IF(H244&gt; 0.05, "Resistant", "Sensitive")</f>
        <v>Resistant</v>
      </c>
    </row>
    <row r="245">
      <c r="B245" s="3">
        <v>2.0</v>
      </c>
      <c r="C245" s="3">
        <v>45.0</v>
      </c>
      <c r="D245" s="3">
        <f t="shared" si="111"/>
        <v>45000000</v>
      </c>
      <c r="E245" s="3">
        <v>50.0</v>
      </c>
      <c r="F245" s="3">
        <f t="shared" si="112"/>
        <v>50000000</v>
      </c>
    </row>
    <row r="246">
      <c r="B246" s="3">
        <v>3.0</v>
      </c>
      <c r="C246" s="3">
        <v>32.0</v>
      </c>
      <c r="D246" s="3">
        <f t="shared" si="111"/>
        <v>32000000</v>
      </c>
      <c r="E246" s="3">
        <v>58.0</v>
      </c>
      <c r="F246" s="3">
        <f t="shared" si="112"/>
        <v>58000000</v>
      </c>
    </row>
    <row r="247">
      <c r="A247" s="23"/>
      <c r="B247" s="24"/>
      <c r="C247" s="24"/>
      <c r="D247" s="24"/>
      <c r="E247" s="24"/>
      <c r="F247" s="24"/>
      <c r="G247" s="23"/>
      <c r="H247" s="23"/>
      <c r="I247" s="23"/>
    </row>
    <row r="248">
      <c r="A248" s="20">
        <v>11.0</v>
      </c>
      <c r="B248" s="3">
        <v>1.0</v>
      </c>
      <c r="C248" s="3">
        <v>7.0</v>
      </c>
      <c r="D248" s="3">
        <f t="shared" ref="D248:D250" si="113">C248*10000/0.01</f>
        <v>7000000</v>
      </c>
      <c r="E248" s="3">
        <v>6.0</v>
      </c>
      <c r="F248" s="3">
        <f t="shared" ref="F248:F250" si="114">E248*10000/0.01</f>
        <v>6000000</v>
      </c>
      <c r="G248" s="21">
        <v>10000.0</v>
      </c>
      <c r="H248" s="20">
        <f>_xlfn.T.TEST(D248:D250, F248:F250, 2, 1)</f>
        <v>0.5799159748</v>
      </c>
      <c r="I248" s="22" t="str">
        <f>IF(H248&gt; 0.05, "Resistant", "Sensitive")</f>
        <v>Resistant</v>
      </c>
    </row>
    <row r="249">
      <c r="B249" s="3">
        <v>2.0</v>
      </c>
      <c r="C249" s="3">
        <v>8.0</v>
      </c>
      <c r="D249" s="3">
        <f t="shared" si="113"/>
        <v>8000000</v>
      </c>
      <c r="E249" s="3">
        <v>8.0</v>
      </c>
      <c r="F249" s="3">
        <f t="shared" si="114"/>
        <v>8000000</v>
      </c>
    </row>
    <row r="250">
      <c r="B250" s="3">
        <v>3.0</v>
      </c>
      <c r="C250" s="3">
        <v>5.0</v>
      </c>
      <c r="D250" s="3">
        <f t="shared" si="113"/>
        <v>5000000</v>
      </c>
      <c r="E250" s="3">
        <v>9.0</v>
      </c>
      <c r="F250" s="3">
        <f t="shared" si="114"/>
        <v>9000000</v>
      </c>
    </row>
    <row r="251">
      <c r="A251" s="23"/>
      <c r="B251" s="24"/>
      <c r="C251" s="24"/>
      <c r="D251" s="24"/>
      <c r="E251" s="24"/>
      <c r="F251" s="24"/>
      <c r="G251" s="23"/>
      <c r="H251" s="23"/>
      <c r="I251" s="23"/>
    </row>
    <row r="252">
      <c r="A252" s="20">
        <v>17.0</v>
      </c>
      <c r="B252" s="3">
        <v>1.0</v>
      </c>
      <c r="C252" s="3">
        <v>15.0</v>
      </c>
      <c r="D252" s="3">
        <f t="shared" ref="D252:D254" si="115">C252*10000/0.01</f>
        <v>15000000</v>
      </c>
      <c r="E252" s="3">
        <v>24.0</v>
      </c>
      <c r="F252" s="3">
        <f t="shared" ref="F252:F254" si="116">E252*10000/0.01</f>
        <v>24000000</v>
      </c>
      <c r="G252" s="21">
        <v>10000.0</v>
      </c>
      <c r="H252" s="20">
        <f>_xlfn.T.TEST(D252:D254, F252:F254, 2, 1)</f>
        <v>0.9456874553</v>
      </c>
      <c r="I252" s="22" t="str">
        <f>IF(H252&gt; 0.05, "Resistant", "Sensitive")</f>
        <v>Resistant</v>
      </c>
    </row>
    <row r="253">
      <c r="B253" s="3">
        <v>2.0</v>
      </c>
      <c r="C253" s="3">
        <v>17.0</v>
      </c>
      <c r="D253" s="3">
        <f t="shared" si="115"/>
        <v>17000000</v>
      </c>
      <c r="E253" s="3">
        <v>13.0</v>
      </c>
      <c r="F253" s="3">
        <f t="shared" si="116"/>
        <v>13000000</v>
      </c>
    </row>
    <row r="254">
      <c r="B254" s="3">
        <v>3.0</v>
      </c>
      <c r="C254" s="3">
        <v>20.0</v>
      </c>
      <c r="D254" s="3">
        <f t="shared" si="115"/>
        <v>20000000</v>
      </c>
      <c r="E254" s="3">
        <v>16.0</v>
      </c>
      <c r="F254" s="3">
        <f t="shared" si="116"/>
        <v>16000000</v>
      </c>
    </row>
    <row r="255">
      <c r="A255" s="23"/>
      <c r="B255" s="24"/>
      <c r="C255" s="24"/>
      <c r="D255" s="24"/>
      <c r="E255" s="24"/>
      <c r="F255" s="24"/>
      <c r="G255" s="23"/>
      <c r="H255" s="23"/>
      <c r="I255" s="23"/>
    </row>
    <row r="256">
      <c r="A256" s="20">
        <v>38.0</v>
      </c>
      <c r="B256" s="3">
        <v>1.0</v>
      </c>
      <c r="C256" s="3">
        <v>24.0</v>
      </c>
      <c r="D256" s="3">
        <f t="shared" ref="D256:D258" si="117">C256*10000/0.01</f>
        <v>24000000</v>
      </c>
      <c r="E256" s="3">
        <v>10.0</v>
      </c>
      <c r="F256" s="3">
        <f t="shared" ref="F256:F258" si="118">E256*10000/0.01</f>
        <v>10000000</v>
      </c>
      <c r="G256" s="21">
        <v>10000.0</v>
      </c>
      <c r="H256" s="20">
        <f>_xlfn.T.TEST(D256:D258, F256:F258, 2, 1)</f>
        <v>0.0209290722</v>
      </c>
      <c r="I256" s="26" t="str">
        <f>IF(H256&gt; 0.05, "Resistant", "Sensitive")</f>
        <v>Sensitive</v>
      </c>
    </row>
    <row r="257">
      <c r="B257" s="3">
        <v>2.0</v>
      </c>
      <c r="C257" s="3">
        <v>31.0</v>
      </c>
      <c r="D257" s="3">
        <f t="shared" si="117"/>
        <v>31000000</v>
      </c>
      <c r="E257" s="3">
        <v>8.0</v>
      </c>
      <c r="F257" s="3">
        <f t="shared" si="118"/>
        <v>8000000</v>
      </c>
    </row>
    <row r="258">
      <c r="B258" s="3">
        <v>3.0</v>
      </c>
      <c r="C258" s="3">
        <v>28.0</v>
      </c>
      <c r="D258" s="3">
        <f t="shared" si="117"/>
        <v>28000000</v>
      </c>
      <c r="E258" s="3">
        <v>11.0</v>
      </c>
      <c r="F258" s="3">
        <f t="shared" si="118"/>
        <v>11000000</v>
      </c>
    </row>
    <row r="259">
      <c r="A259" s="23"/>
      <c r="B259" s="24"/>
      <c r="C259" s="24"/>
      <c r="D259" s="24"/>
      <c r="E259" s="24"/>
      <c r="F259" s="24"/>
      <c r="G259" s="23"/>
      <c r="H259" s="23"/>
      <c r="I259" s="23"/>
    </row>
    <row r="260">
      <c r="A260" s="20">
        <v>39.0</v>
      </c>
      <c r="B260" s="3">
        <v>1.0</v>
      </c>
      <c r="C260" s="3">
        <v>18.0</v>
      </c>
      <c r="D260" s="3">
        <f t="shared" ref="D260:D262" si="119">C260*10000/0.01</f>
        <v>18000000</v>
      </c>
      <c r="E260" s="3">
        <v>4.0</v>
      </c>
      <c r="F260" s="3">
        <f t="shared" ref="F260:F262" si="120">E260*10000/0.01</f>
        <v>4000000</v>
      </c>
      <c r="G260" s="21">
        <v>10000.0</v>
      </c>
      <c r="H260" s="20">
        <f>_xlfn.T.TEST(D260:D262, F260:F262, 2, 1)</f>
        <v>0.01044624871</v>
      </c>
      <c r="I260" s="26" t="str">
        <f>IF(H260&gt; 0.05, "Resistant", "Sensitive")</f>
        <v>Sensitive</v>
      </c>
    </row>
    <row r="261">
      <c r="B261" s="3">
        <v>2.0</v>
      </c>
      <c r="C261" s="3">
        <v>15.0</v>
      </c>
      <c r="D261" s="3">
        <f t="shared" si="119"/>
        <v>15000000</v>
      </c>
      <c r="E261" s="3">
        <v>5.0</v>
      </c>
      <c r="F261" s="3">
        <f t="shared" si="120"/>
        <v>5000000</v>
      </c>
    </row>
    <row r="262">
      <c r="B262" s="3">
        <v>3.0</v>
      </c>
      <c r="C262" s="3">
        <v>14.0</v>
      </c>
      <c r="D262" s="3">
        <f t="shared" si="119"/>
        <v>14000000</v>
      </c>
      <c r="E262" s="3">
        <v>3.0</v>
      </c>
      <c r="F262" s="3">
        <f t="shared" si="120"/>
        <v>3000000</v>
      </c>
    </row>
    <row r="263">
      <c r="A263" s="17"/>
      <c r="G263" s="17"/>
      <c r="H263" s="17"/>
      <c r="I263" s="17"/>
    </row>
    <row r="264">
      <c r="A264" s="17"/>
      <c r="G264" s="17"/>
      <c r="H264" s="17"/>
      <c r="I264" s="17"/>
    </row>
    <row r="265">
      <c r="A265" s="16" t="s">
        <v>68</v>
      </c>
    </row>
    <row r="266">
      <c r="A266" s="17"/>
      <c r="G266" s="17"/>
      <c r="H266" s="17"/>
      <c r="I266" s="17"/>
    </row>
    <row r="267">
      <c r="A267" s="18" t="s">
        <v>46</v>
      </c>
      <c r="B267" s="2" t="s">
        <v>56</v>
      </c>
      <c r="C267" s="2" t="s">
        <v>57</v>
      </c>
      <c r="D267" s="2" t="s">
        <v>58</v>
      </c>
      <c r="E267" s="2" t="s">
        <v>59</v>
      </c>
      <c r="F267" s="2" t="s">
        <v>60</v>
      </c>
      <c r="G267" s="19" t="s">
        <v>61</v>
      </c>
      <c r="H267" s="18" t="s">
        <v>62</v>
      </c>
      <c r="I267" s="18" t="s">
        <v>63</v>
      </c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</row>
    <row r="268">
      <c r="A268" s="20">
        <v>5.0</v>
      </c>
      <c r="B268" s="3">
        <v>1.0</v>
      </c>
      <c r="C268" s="3">
        <v>16.0</v>
      </c>
      <c r="D268" s="3">
        <f t="shared" ref="D268:D270" si="121">C268*1000/0.01</f>
        <v>1600000</v>
      </c>
      <c r="E268" s="3">
        <v>15.0</v>
      </c>
      <c r="F268" s="3">
        <f t="shared" ref="F268:F270" si="122">E268*1000/0.01</f>
        <v>1500000</v>
      </c>
      <c r="G268" s="21">
        <v>1000.0</v>
      </c>
      <c r="H268" s="20">
        <f>_xlfn.T.TEST(D268:D270, F268:F270, 2, 1)</f>
        <v>0.3189947754</v>
      </c>
      <c r="I268" s="22" t="str">
        <f>IF(H268&gt; 0.05, "Resistant", "Sensitive")</f>
        <v>Resistant</v>
      </c>
    </row>
    <row r="269">
      <c r="B269" s="3">
        <v>2.0</v>
      </c>
      <c r="C269" s="3">
        <v>14.0</v>
      </c>
      <c r="D269" s="3">
        <f t="shared" si="121"/>
        <v>1400000</v>
      </c>
      <c r="E269" s="3">
        <v>20.0</v>
      </c>
      <c r="F269" s="3">
        <f t="shared" si="122"/>
        <v>2000000</v>
      </c>
    </row>
    <row r="270">
      <c r="B270" s="3">
        <v>3.0</v>
      </c>
      <c r="C270" s="3">
        <v>12.0</v>
      </c>
      <c r="D270" s="3">
        <f t="shared" si="121"/>
        <v>1200000</v>
      </c>
      <c r="E270" s="3">
        <v>15.0</v>
      </c>
      <c r="F270" s="3">
        <f t="shared" si="122"/>
        <v>1500000</v>
      </c>
    </row>
    <row r="271">
      <c r="A271" s="23"/>
      <c r="B271" s="24"/>
      <c r="C271" s="24"/>
      <c r="D271" s="24"/>
      <c r="E271" s="24"/>
      <c r="F271" s="24"/>
      <c r="G271" s="23"/>
      <c r="H271" s="23"/>
      <c r="I271" s="23"/>
    </row>
    <row r="272">
      <c r="A272" s="20">
        <v>7.0</v>
      </c>
      <c r="B272" s="3">
        <v>1.0</v>
      </c>
      <c r="C272" s="3">
        <v>25.0</v>
      </c>
      <c r="D272" s="3">
        <f t="shared" ref="D272:D274" si="123">C272*10000/0.01</f>
        <v>25000000</v>
      </c>
      <c r="E272" s="3">
        <v>28.0</v>
      </c>
      <c r="F272" s="3">
        <f t="shared" ref="F272:F274" si="124">E272*10000/0.01</f>
        <v>28000000</v>
      </c>
      <c r="G272" s="21">
        <v>10000.0</v>
      </c>
      <c r="H272" s="20">
        <f>_xlfn.T.TEST(D272:D274, F272:F274, 2, 1)</f>
        <v>0.5799159748</v>
      </c>
      <c r="I272" s="22" t="str">
        <f>IF(H272&gt; 0.05, "Resistant", "Sensitive")</f>
        <v>Resistant</v>
      </c>
    </row>
    <row r="273">
      <c r="B273" s="3">
        <v>2.0</v>
      </c>
      <c r="C273" s="3">
        <v>22.0</v>
      </c>
      <c r="D273" s="3">
        <f t="shared" si="123"/>
        <v>22000000</v>
      </c>
      <c r="E273" s="3">
        <v>20.0</v>
      </c>
      <c r="F273" s="3">
        <f t="shared" si="124"/>
        <v>20000000</v>
      </c>
    </row>
    <row r="274">
      <c r="B274" s="3">
        <v>3.0</v>
      </c>
      <c r="C274" s="3">
        <v>19.0</v>
      </c>
      <c r="D274" s="3">
        <f t="shared" si="123"/>
        <v>19000000</v>
      </c>
      <c r="E274" s="3">
        <v>21.0</v>
      </c>
      <c r="F274" s="3">
        <f t="shared" si="124"/>
        <v>21000000</v>
      </c>
    </row>
    <row r="275">
      <c r="A275" s="23"/>
      <c r="B275" s="24"/>
      <c r="C275" s="24"/>
      <c r="D275" s="24"/>
      <c r="E275" s="24"/>
      <c r="F275" s="24"/>
      <c r="G275" s="23"/>
      <c r="H275" s="23"/>
      <c r="I275" s="23"/>
    </row>
    <row r="276">
      <c r="A276" s="20">
        <v>8.0</v>
      </c>
      <c r="B276" s="3">
        <v>1.0</v>
      </c>
      <c r="C276" s="3">
        <v>7.0</v>
      </c>
      <c r="D276" s="3">
        <f t="shared" ref="D276:D278" si="125">C276*10000/0.01</f>
        <v>7000000</v>
      </c>
      <c r="E276" s="3">
        <v>11.0</v>
      </c>
      <c r="F276" s="3">
        <f t="shared" ref="F276:F278" si="126">E276*10000/0.01</f>
        <v>11000000</v>
      </c>
      <c r="G276" s="21">
        <v>10000.0</v>
      </c>
      <c r="H276" s="20">
        <f>_xlfn.T.TEST(D276:D278, F276:F278, 2, 1)</f>
        <v>0.04436303487</v>
      </c>
      <c r="I276" s="26" t="str">
        <f>IF(H276&gt; 0.05, "Resistant", "Sensitive")</f>
        <v>Sensitive</v>
      </c>
    </row>
    <row r="277">
      <c r="B277" s="3">
        <v>2.0</v>
      </c>
      <c r="C277" s="3">
        <v>5.0</v>
      </c>
      <c r="D277" s="3">
        <f t="shared" si="125"/>
        <v>5000000</v>
      </c>
      <c r="E277" s="3">
        <v>14.0</v>
      </c>
      <c r="F277" s="3">
        <f t="shared" si="126"/>
        <v>14000000</v>
      </c>
    </row>
    <row r="278">
      <c r="B278" s="3">
        <v>3.0</v>
      </c>
      <c r="C278" s="3">
        <v>6.0</v>
      </c>
      <c r="D278" s="3">
        <f t="shared" si="125"/>
        <v>6000000</v>
      </c>
      <c r="E278" s="3">
        <v>13.0</v>
      </c>
      <c r="F278" s="3">
        <f t="shared" si="126"/>
        <v>13000000</v>
      </c>
    </row>
    <row r="279">
      <c r="A279" s="23"/>
      <c r="B279" s="24"/>
      <c r="C279" s="24"/>
      <c r="D279" s="24"/>
      <c r="E279" s="24"/>
      <c r="F279" s="24"/>
      <c r="G279" s="23"/>
      <c r="H279" s="23"/>
      <c r="I279" s="23"/>
    </row>
    <row r="280">
      <c r="A280" s="27">
        <v>17.0</v>
      </c>
      <c r="B280" s="3">
        <v>1.0</v>
      </c>
      <c r="C280" s="3">
        <v>4.0</v>
      </c>
      <c r="D280" s="3">
        <f t="shared" ref="D280:D282" si="127">C280*10000/0.01</f>
        <v>4000000</v>
      </c>
      <c r="E280" s="3">
        <v>12.0</v>
      </c>
      <c r="F280" s="3">
        <f t="shared" ref="F280:F282" si="128">E280*10000/0.01</f>
        <v>12000000</v>
      </c>
      <c r="G280" s="21">
        <v>100000.0</v>
      </c>
      <c r="H280" s="20">
        <f>_xlfn.T.TEST(D280:D282, F280:F282, 2, 1)</f>
        <v>0.5799159748</v>
      </c>
      <c r="I280" s="22" t="str">
        <f>IF(H280&gt; 0.05, "Resistant", "Sensitive")</f>
        <v>Resistant</v>
      </c>
    </row>
    <row r="281">
      <c r="B281" s="3">
        <v>2.0</v>
      </c>
      <c r="C281" s="3">
        <v>6.0</v>
      </c>
      <c r="D281" s="3">
        <f t="shared" si="127"/>
        <v>6000000</v>
      </c>
      <c r="E281" s="3">
        <v>4.0</v>
      </c>
      <c r="F281" s="3">
        <f t="shared" si="128"/>
        <v>4000000</v>
      </c>
    </row>
    <row r="282">
      <c r="B282" s="3">
        <v>3.0</v>
      </c>
      <c r="C282" s="3">
        <v>5.0</v>
      </c>
      <c r="D282" s="3">
        <f t="shared" si="127"/>
        <v>5000000</v>
      </c>
      <c r="E282" s="3">
        <v>5.0</v>
      </c>
      <c r="F282" s="3">
        <f t="shared" si="128"/>
        <v>5000000</v>
      </c>
    </row>
    <row r="283">
      <c r="A283" s="23"/>
      <c r="B283" s="24"/>
      <c r="C283" s="24"/>
      <c r="D283" s="24"/>
      <c r="E283" s="24"/>
      <c r="F283" s="24"/>
      <c r="G283" s="23"/>
      <c r="H283" s="23"/>
      <c r="I283" s="23"/>
    </row>
    <row r="284">
      <c r="A284" s="20">
        <v>18.0</v>
      </c>
      <c r="B284" s="3">
        <v>1.0</v>
      </c>
      <c r="C284" s="3">
        <v>12.0</v>
      </c>
      <c r="D284" s="3">
        <f t="shared" ref="D284:D286" si="129">C284*10000/0.01</f>
        <v>12000000</v>
      </c>
      <c r="E284" s="3">
        <v>4.0</v>
      </c>
      <c r="F284" s="3">
        <f t="shared" ref="F284:F286" si="130">E284*10000/0.01</f>
        <v>4000000</v>
      </c>
      <c r="G284" s="21">
        <v>10000.0</v>
      </c>
      <c r="H284" s="20">
        <f>_xlfn.T.TEST(D284:D286, F284:F286, 2, 1)</f>
        <v>0.01510836432</v>
      </c>
      <c r="I284" s="26" t="str">
        <f>IF(H284&gt; 0.05, "Resistant", "Sensitive")</f>
        <v>Sensitive</v>
      </c>
    </row>
    <row r="285">
      <c r="B285" s="3">
        <v>2.0</v>
      </c>
      <c r="C285" s="3">
        <v>14.0</v>
      </c>
      <c r="D285" s="3">
        <f t="shared" si="129"/>
        <v>14000000</v>
      </c>
      <c r="E285" s="3">
        <v>5.0</v>
      </c>
      <c r="F285" s="3">
        <f t="shared" si="130"/>
        <v>5000000</v>
      </c>
    </row>
    <row r="286">
      <c r="B286" s="3">
        <v>3.0</v>
      </c>
      <c r="C286" s="3">
        <v>15.0</v>
      </c>
      <c r="D286" s="3">
        <f t="shared" si="129"/>
        <v>15000000</v>
      </c>
      <c r="E286" s="3">
        <v>3.0</v>
      </c>
      <c r="F286" s="3">
        <f t="shared" si="130"/>
        <v>3000000</v>
      </c>
    </row>
    <row r="287">
      <c r="A287" s="23"/>
      <c r="B287" s="24"/>
      <c r="C287" s="24"/>
      <c r="D287" s="24"/>
      <c r="E287" s="24"/>
      <c r="F287" s="24"/>
      <c r="G287" s="23"/>
      <c r="H287" s="23"/>
      <c r="I287" s="23"/>
    </row>
    <row r="288">
      <c r="A288" s="20">
        <v>20.0</v>
      </c>
      <c r="B288" s="3">
        <v>1.0</v>
      </c>
      <c r="C288" s="3">
        <v>32.0</v>
      </c>
      <c r="D288" s="3">
        <f t="shared" ref="D288:D290" si="131">C288*10000/0.01</f>
        <v>32000000</v>
      </c>
      <c r="E288" s="3">
        <v>17.0</v>
      </c>
      <c r="F288" s="3">
        <f t="shared" ref="F288:F290" si="132">E288*10000/0.01</f>
        <v>17000000</v>
      </c>
      <c r="G288" s="21">
        <v>10000.0</v>
      </c>
      <c r="H288" s="20">
        <f>_xlfn.T.TEST(D288:D290, F288:F290, 2, 1)</f>
        <v>0.005159788351</v>
      </c>
      <c r="I288" s="26" t="str">
        <f>IF(H288&gt; 0.05, "Resistant", "Sensitive")</f>
        <v>Sensitive</v>
      </c>
    </row>
    <row r="289">
      <c r="B289" s="3">
        <v>2.0</v>
      </c>
      <c r="C289" s="3">
        <v>27.0</v>
      </c>
      <c r="D289" s="3">
        <f t="shared" si="131"/>
        <v>27000000</v>
      </c>
      <c r="E289" s="3">
        <v>11.0</v>
      </c>
      <c r="F289" s="3">
        <f t="shared" si="132"/>
        <v>11000000</v>
      </c>
    </row>
    <row r="290">
      <c r="B290" s="3">
        <v>3.0</v>
      </c>
      <c r="C290" s="3">
        <v>29.0</v>
      </c>
      <c r="D290" s="3">
        <f t="shared" si="131"/>
        <v>29000000</v>
      </c>
      <c r="E290" s="3">
        <v>10.0</v>
      </c>
      <c r="F290" s="3">
        <f t="shared" si="132"/>
        <v>10000000</v>
      </c>
    </row>
    <row r="291">
      <c r="A291" s="23"/>
      <c r="B291" s="24"/>
      <c r="C291" s="24"/>
      <c r="D291" s="24"/>
      <c r="E291" s="24"/>
      <c r="F291" s="24"/>
      <c r="G291" s="23"/>
      <c r="H291" s="23"/>
      <c r="I291" s="23"/>
    </row>
    <row r="292">
      <c r="A292" s="20">
        <v>21.0</v>
      </c>
      <c r="B292" s="3">
        <v>1.0</v>
      </c>
      <c r="C292" s="3">
        <v>19.0</v>
      </c>
      <c r="D292" s="3">
        <f t="shared" ref="D292:D294" si="133">C292*1000/0.01</f>
        <v>1900000</v>
      </c>
      <c r="E292" s="3">
        <v>8.0</v>
      </c>
      <c r="F292" s="3">
        <f t="shared" ref="F292:F294" si="134">E292*1000/0.01</f>
        <v>800000</v>
      </c>
      <c r="G292" s="21">
        <v>1000.0</v>
      </c>
      <c r="H292" s="20">
        <f>_xlfn.T.TEST(D292:D294, F292:F294, 2, 1)</f>
        <v>0.01872015796</v>
      </c>
      <c r="I292" s="26" t="str">
        <f>IF(H292&gt; 0.05, "Resistant", "Sensitive")</f>
        <v>Sensitive</v>
      </c>
    </row>
    <row r="293">
      <c r="B293" s="3">
        <v>2.0</v>
      </c>
      <c r="C293" s="3">
        <v>26.0</v>
      </c>
      <c r="D293" s="3">
        <f t="shared" si="133"/>
        <v>2600000</v>
      </c>
      <c r="E293" s="3">
        <v>10.0</v>
      </c>
      <c r="F293" s="3">
        <f t="shared" si="134"/>
        <v>1000000</v>
      </c>
    </row>
    <row r="294">
      <c r="B294" s="3">
        <v>3.0</v>
      </c>
      <c r="C294" s="3">
        <v>24.0</v>
      </c>
      <c r="D294" s="3">
        <f t="shared" si="133"/>
        <v>2400000</v>
      </c>
      <c r="E294" s="3">
        <v>6.0</v>
      </c>
      <c r="F294" s="3">
        <f t="shared" si="134"/>
        <v>600000</v>
      </c>
    </row>
    <row r="295">
      <c r="A295" s="23"/>
      <c r="B295" s="24"/>
      <c r="C295" s="24"/>
      <c r="D295" s="24"/>
      <c r="E295" s="24"/>
      <c r="F295" s="24"/>
      <c r="G295" s="23"/>
      <c r="H295" s="23"/>
      <c r="I295" s="23"/>
    </row>
    <row r="296">
      <c r="A296" s="20">
        <v>22.0</v>
      </c>
      <c r="B296" s="3">
        <v>1.0</v>
      </c>
      <c r="C296" s="3">
        <v>24.0</v>
      </c>
      <c r="D296" s="3">
        <f t="shared" ref="D296:D298" si="135">C296*100/0.01</f>
        <v>240000</v>
      </c>
      <c r="E296" s="3">
        <v>10.0</v>
      </c>
      <c r="F296" s="3">
        <f t="shared" ref="F296:F298" si="136">E296*100/0.01</f>
        <v>100000</v>
      </c>
      <c r="G296" s="21">
        <v>100.0</v>
      </c>
      <c r="H296" s="20">
        <f>_xlfn.T.TEST(D296:D298, F296:F298, 2, 1)</f>
        <v>0.007476740395</v>
      </c>
      <c r="I296" s="26" t="str">
        <f>IF(H296&gt; 0.05, "Resistant", "Sensitive")</f>
        <v>Sensitive</v>
      </c>
    </row>
    <row r="297">
      <c r="B297" s="3">
        <v>2.0</v>
      </c>
      <c r="C297" s="3">
        <v>26.0</v>
      </c>
      <c r="D297" s="3">
        <f t="shared" si="135"/>
        <v>260000</v>
      </c>
      <c r="E297" s="3">
        <v>12.0</v>
      </c>
      <c r="F297" s="3">
        <f t="shared" si="136"/>
        <v>120000</v>
      </c>
    </row>
    <row r="298">
      <c r="B298" s="3">
        <v>3.0</v>
      </c>
      <c r="C298" s="3">
        <v>25.0</v>
      </c>
      <c r="D298" s="3">
        <f t="shared" si="135"/>
        <v>250000</v>
      </c>
      <c r="E298" s="3">
        <v>7.0</v>
      </c>
      <c r="F298" s="3">
        <f t="shared" si="136"/>
        <v>70000</v>
      </c>
    </row>
    <row r="299">
      <c r="A299" s="23"/>
      <c r="B299" s="24"/>
      <c r="C299" s="24"/>
      <c r="D299" s="24"/>
      <c r="E299" s="24"/>
      <c r="F299" s="24"/>
      <c r="G299" s="23"/>
      <c r="H299" s="23"/>
      <c r="I299" s="23"/>
    </row>
    <row r="300">
      <c r="A300" s="20">
        <v>25.0</v>
      </c>
      <c r="B300" s="3">
        <v>1.0</v>
      </c>
      <c r="C300" s="3">
        <v>18.0</v>
      </c>
      <c r="D300" s="3">
        <f t="shared" ref="D300:D302" si="137">C300*10000/0.01</f>
        <v>18000000</v>
      </c>
      <c r="E300" s="3">
        <v>10.0</v>
      </c>
      <c r="F300" s="3">
        <f t="shared" ref="F300:F302" si="138">E300*10000/0.01</f>
        <v>10000000</v>
      </c>
      <c r="G300" s="21">
        <v>10000.0</v>
      </c>
      <c r="H300" s="20">
        <f>_xlfn.T.TEST(D300:D302, F300:F302, 2, 1)</f>
        <v>0.4865639692</v>
      </c>
      <c r="I300" s="22" t="str">
        <f>IF(H300&gt; 0.05, "Resistant", "Sensitive")</f>
        <v>Resistant</v>
      </c>
    </row>
    <row r="301">
      <c r="B301" s="3">
        <v>2.0</v>
      </c>
      <c r="C301" s="3">
        <v>5.0</v>
      </c>
      <c r="D301" s="3">
        <f t="shared" si="137"/>
        <v>5000000</v>
      </c>
      <c r="E301" s="3">
        <v>10.0</v>
      </c>
      <c r="F301" s="3">
        <f t="shared" si="138"/>
        <v>10000000</v>
      </c>
    </row>
    <row r="302">
      <c r="B302" s="3">
        <v>3.0</v>
      </c>
      <c r="C302" s="3">
        <v>22.0</v>
      </c>
      <c r="D302" s="3">
        <f t="shared" si="137"/>
        <v>22000000</v>
      </c>
      <c r="E302" s="3">
        <v>14.0</v>
      </c>
      <c r="F302" s="3">
        <f t="shared" si="138"/>
        <v>14000000</v>
      </c>
    </row>
    <row r="303">
      <c r="A303" s="23"/>
      <c r="B303" s="24"/>
      <c r="C303" s="24"/>
      <c r="D303" s="24"/>
      <c r="E303" s="24"/>
      <c r="F303" s="24"/>
      <c r="G303" s="23"/>
      <c r="H303" s="23"/>
      <c r="I303" s="23"/>
    </row>
    <row r="304">
      <c r="A304" s="27">
        <v>27.0</v>
      </c>
      <c r="B304" s="3">
        <v>1.0</v>
      </c>
      <c r="C304" s="3">
        <v>4.0</v>
      </c>
      <c r="D304" s="3">
        <f t="shared" ref="D304:D306" si="139">C304*10000/0.01</f>
        <v>4000000</v>
      </c>
      <c r="E304" s="3">
        <v>9.0</v>
      </c>
      <c r="F304" s="3">
        <f t="shared" ref="F304:F306" si="140">E304*10000/0.01</f>
        <v>9000000</v>
      </c>
      <c r="G304" s="21">
        <v>10000.0</v>
      </c>
      <c r="H304" s="20">
        <f>_xlfn.T.TEST(D304:D306, F304:F306, 2, 1)</f>
        <v>0.6253656754</v>
      </c>
      <c r="I304" s="22" t="str">
        <f>IF(H304&gt; 0.05, "Resistant", "Sensitive")</f>
        <v>Resistant</v>
      </c>
    </row>
    <row r="305">
      <c r="B305" s="3">
        <v>2.0</v>
      </c>
      <c r="C305" s="3">
        <v>12.0</v>
      </c>
      <c r="D305" s="3">
        <f t="shared" si="139"/>
        <v>12000000</v>
      </c>
      <c r="E305" s="3">
        <v>14.0</v>
      </c>
      <c r="F305" s="3">
        <f t="shared" si="140"/>
        <v>14000000</v>
      </c>
    </row>
    <row r="306">
      <c r="B306" s="3">
        <v>3.0</v>
      </c>
      <c r="C306" s="3">
        <v>15.0</v>
      </c>
      <c r="D306" s="3">
        <f t="shared" si="139"/>
        <v>15000000</v>
      </c>
      <c r="E306" s="3">
        <v>12.0</v>
      </c>
      <c r="F306" s="3">
        <f t="shared" si="140"/>
        <v>12000000</v>
      </c>
    </row>
    <row r="307">
      <c r="A307" s="23"/>
      <c r="B307" s="24"/>
      <c r="C307" s="24"/>
      <c r="D307" s="24"/>
      <c r="E307" s="24"/>
      <c r="F307" s="24"/>
      <c r="G307" s="23"/>
      <c r="H307" s="23"/>
      <c r="I307" s="23"/>
    </row>
    <row r="308">
      <c r="A308" s="20">
        <v>28.0</v>
      </c>
      <c r="B308" s="3">
        <v>1.0</v>
      </c>
      <c r="C308" s="3">
        <v>19.0</v>
      </c>
      <c r="D308" s="3">
        <f t="shared" ref="D308:D310" si="141">C308*10000/0.01</f>
        <v>19000000</v>
      </c>
      <c r="E308" s="3">
        <v>4.0</v>
      </c>
      <c r="F308" s="3">
        <f t="shared" ref="F308:F310" si="142">E308*10000/0.01</f>
        <v>4000000</v>
      </c>
      <c r="G308" s="21">
        <v>10000.0</v>
      </c>
      <c r="H308" s="20">
        <f>_xlfn.T.TEST(D308:D310, F308:F310, 2, 1)</f>
        <v>0.0116963088</v>
      </c>
      <c r="I308" s="26" t="str">
        <f>IF(H308&gt; 0.05, "Resistant", "Sensitive")</f>
        <v>Sensitive</v>
      </c>
    </row>
    <row r="309">
      <c r="B309" s="3">
        <v>2.0</v>
      </c>
      <c r="C309" s="3">
        <v>22.0</v>
      </c>
      <c r="D309" s="3">
        <f t="shared" si="141"/>
        <v>22000000</v>
      </c>
      <c r="E309" s="3">
        <v>6.0</v>
      </c>
      <c r="F309" s="3">
        <f t="shared" si="142"/>
        <v>6000000</v>
      </c>
    </row>
    <row r="310">
      <c r="B310" s="3">
        <v>3.0</v>
      </c>
      <c r="C310" s="3">
        <v>15.0</v>
      </c>
      <c r="D310" s="3">
        <f t="shared" si="141"/>
        <v>15000000</v>
      </c>
      <c r="E310" s="3">
        <v>4.0</v>
      </c>
      <c r="F310" s="3">
        <f t="shared" si="142"/>
        <v>4000000</v>
      </c>
    </row>
    <row r="311">
      <c r="A311" s="23"/>
      <c r="B311" s="24"/>
      <c r="C311" s="24"/>
      <c r="D311" s="24"/>
      <c r="E311" s="24"/>
      <c r="F311" s="24"/>
      <c r="G311" s="23"/>
      <c r="H311" s="23"/>
      <c r="I311" s="23"/>
    </row>
    <row r="312">
      <c r="A312" s="27">
        <v>29.0</v>
      </c>
      <c r="B312" s="3">
        <v>1.0</v>
      </c>
      <c r="C312" s="3">
        <v>9.0</v>
      </c>
      <c r="D312" s="3">
        <f t="shared" ref="D312:D314" si="143">C312*10000/0.01</f>
        <v>9000000</v>
      </c>
      <c r="E312" s="3">
        <v>10.0</v>
      </c>
      <c r="F312" s="3">
        <f t="shared" ref="F312:F314" si="144">E312*10000/0.01</f>
        <v>10000000</v>
      </c>
      <c r="G312" s="21">
        <v>100000.0</v>
      </c>
      <c r="H312" s="20">
        <f>_xlfn.T.TEST(D312:D314, F312:F314, 2, 1)</f>
        <v>0.3232470318</v>
      </c>
      <c r="I312" s="22" t="str">
        <f>IF(H312&gt; 0.05, "Resistant", "Sensitive")</f>
        <v>Resistant</v>
      </c>
    </row>
    <row r="313">
      <c r="B313" s="3">
        <v>2.0</v>
      </c>
      <c r="C313" s="3">
        <v>8.0</v>
      </c>
      <c r="D313" s="3">
        <f t="shared" si="143"/>
        <v>8000000</v>
      </c>
      <c r="E313" s="3">
        <v>9.0</v>
      </c>
      <c r="F313" s="3">
        <f t="shared" si="144"/>
        <v>9000000</v>
      </c>
    </row>
    <row r="314">
      <c r="B314" s="3">
        <v>3.0</v>
      </c>
      <c r="C314" s="3">
        <v>4.0</v>
      </c>
      <c r="D314" s="3">
        <f t="shared" si="143"/>
        <v>4000000</v>
      </c>
      <c r="E314" s="3">
        <v>15.0</v>
      </c>
      <c r="F314" s="3">
        <f t="shared" si="144"/>
        <v>15000000</v>
      </c>
    </row>
    <row r="315">
      <c r="A315" s="23"/>
      <c r="B315" s="24"/>
      <c r="C315" s="24"/>
      <c r="D315" s="24"/>
      <c r="E315" s="24"/>
      <c r="F315" s="24"/>
      <c r="G315" s="23"/>
      <c r="H315" s="23"/>
      <c r="I315" s="23"/>
    </row>
    <row r="316">
      <c r="A316" s="20">
        <v>31.0</v>
      </c>
      <c r="B316" s="3">
        <v>1.0</v>
      </c>
      <c r="C316" s="3">
        <v>17.0</v>
      </c>
      <c r="D316" s="3">
        <f t="shared" ref="D316:D318" si="145">C316*10000/0.01</f>
        <v>17000000</v>
      </c>
      <c r="E316" s="3">
        <v>25.0</v>
      </c>
      <c r="F316" s="3">
        <f t="shared" ref="F316:F318" si="146">E316*10000/0.01</f>
        <v>25000000</v>
      </c>
      <c r="G316" s="21">
        <v>10000.0</v>
      </c>
      <c r="H316" s="20">
        <f>_xlfn.T.TEST(D316:D318, F316:F318, 2, 1)</f>
        <v>0.08201490796</v>
      </c>
      <c r="I316" s="22" t="str">
        <f>IF(H316&gt; 0.05, "Resistant", "Sensitive")</f>
        <v>Resistant</v>
      </c>
    </row>
    <row r="317">
      <c r="B317" s="3">
        <v>2.0</v>
      </c>
      <c r="C317" s="3">
        <v>23.0</v>
      </c>
      <c r="D317" s="3">
        <f t="shared" si="145"/>
        <v>23000000</v>
      </c>
      <c r="E317" s="3">
        <v>27.0</v>
      </c>
      <c r="F317" s="3">
        <f t="shared" si="146"/>
        <v>27000000</v>
      </c>
    </row>
    <row r="318">
      <c r="B318" s="3">
        <v>3.0</v>
      </c>
      <c r="C318" s="3">
        <v>15.0</v>
      </c>
      <c r="D318" s="3">
        <f t="shared" si="145"/>
        <v>15000000</v>
      </c>
      <c r="E318" s="3">
        <v>18.0</v>
      </c>
      <c r="F318" s="3">
        <f t="shared" si="146"/>
        <v>18000000</v>
      </c>
    </row>
    <row r="319">
      <c r="A319" s="23"/>
      <c r="B319" s="24"/>
      <c r="C319" s="24"/>
      <c r="D319" s="24"/>
      <c r="E319" s="24"/>
      <c r="F319" s="24"/>
      <c r="G319" s="23"/>
      <c r="H319" s="23"/>
      <c r="I319" s="23"/>
    </row>
    <row r="320">
      <c r="A320" s="20">
        <v>32.0</v>
      </c>
      <c r="B320" s="3">
        <v>1.0</v>
      </c>
      <c r="C320" s="3">
        <v>9.0</v>
      </c>
      <c r="D320" s="3">
        <f t="shared" ref="D320:D322" si="147">C320*1000/0.01</f>
        <v>900000</v>
      </c>
      <c r="E320" s="3">
        <v>19.0</v>
      </c>
      <c r="F320" s="3">
        <f t="shared" ref="F320:F322" si="148">E320*1000/0.01</f>
        <v>1900000</v>
      </c>
      <c r="G320" s="21">
        <v>1000.0</v>
      </c>
      <c r="H320" s="20">
        <f>_xlfn.T.TEST(D320:D322, F320:F322, 2, 1)</f>
        <v>0.1188960981</v>
      </c>
      <c r="I320" s="22" t="str">
        <f>IF(H320&gt; 0.05, "Resistant", "Sensitive")</f>
        <v>Resistant</v>
      </c>
    </row>
    <row r="321">
      <c r="B321" s="3">
        <v>2.0</v>
      </c>
      <c r="C321" s="3">
        <v>3.0</v>
      </c>
      <c r="D321" s="3">
        <f t="shared" si="147"/>
        <v>300000</v>
      </c>
      <c r="E321" s="3">
        <v>25.0</v>
      </c>
      <c r="F321" s="3">
        <f t="shared" si="148"/>
        <v>2500000</v>
      </c>
    </row>
    <row r="322">
      <c r="B322" s="3">
        <v>3.0</v>
      </c>
      <c r="C322" s="3">
        <v>4.0</v>
      </c>
      <c r="D322" s="3">
        <f t="shared" si="147"/>
        <v>400000</v>
      </c>
      <c r="E322" s="3">
        <v>10.0</v>
      </c>
      <c r="F322" s="3">
        <f t="shared" si="148"/>
        <v>1000000</v>
      </c>
    </row>
    <row r="323">
      <c r="A323" s="23"/>
      <c r="B323" s="24"/>
      <c r="C323" s="24"/>
      <c r="D323" s="24"/>
      <c r="E323" s="24"/>
      <c r="F323" s="24"/>
      <c r="G323" s="23"/>
      <c r="H323" s="23"/>
      <c r="I323" s="23"/>
    </row>
    <row r="324">
      <c r="A324" s="20">
        <v>36.0</v>
      </c>
      <c r="B324" s="3">
        <v>1.0</v>
      </c>
      <c r="C324" s="3">
        <v>14.0</v>
      </c>
      <c r="D324" s="3">
        <f t="shared" ref="D324:D326" si="149">C324*1000/0.01</f>
        <v>1400000</v>
      </c>
      <c r="E324" s="3">
        <v>19.0</v>
      </c>
      <c r="F324" s="3">
        <f t="shared" ref="F324:F326" si="150">E324*1000/0.01</f>
        <v>1900000</v>
      </c>
      <c r="G324" s="21">
        <v>1000.0</v>
      </c>
      <c r="H324" s="20">
        <f>_xlfn.T.TEST(D324:D326, F324:F326, 2, 1)</f>
        <v>0.06341418842</v>
      </c>
      <c r="I324" s="22" t="str">
        <f>IF(H324&gt; 0.05, "Resistant", "Sensitive")</f>
        <v>Resistant</v>
      </c>
    </row>
    <row r="325">
      <c r="B325" s="3">
        <v>2.0</v>
      </c>
      <c r="C325" s="3">
        <v>22.0</v>
      </c>
      <c r="D325" s="3">
        <f t="shared" si="149"/>
        <v>2200000</v>
      </c>
      <c r="E325" s="3">
        <v>24.0</v>
      </c>
      <c r="F325" s="3">
        <f t="shared" si="150"/>
        <v>2400000</v>
      </c>
    </row>
    <row r="326">
      <c r="B326" s="3">
        <v>3.0</v>
      </c>
      <c r="C326" s="3">
        <v>25.0</v>
      </c>
      <c r="D326" s="3">
        <f t="shared" si="149"/>
        <v>2500000</v>
      </c>
      <c r="E326" s="3">
        <v>28.0</v>
      </c>
      <c r="F326" s="3">
        <f t="shared" si="150"/>
        <v>2800000</v>
      </c>
    </row>
    <row r="327">
      <c r="A327" s="17"/>
      <c r="G327" s="17"/>
      <c r="H327" s="17"/>
      <c r="I327" s="17"/>
    </row>
    <row r="328">
      <c r="A328" s="17"/>
      <c r="G328" s="17"/>
      <c r="H328" s="17"/>
      <c r="I328" s="17"/>
    </row>
    <row r="329">
      <c r="A329" s="16" t="s">
        <v>69</v>
      </c>
    </row>
    <row r="330">
      <c r="A330" s="17"/>
      <c r="G330" s="17"/>
      <c r="H330" s="17"/>
      <c r="I330" s="17"/>
    </row>
    <row r="331">
      <c r="A331" s="18" t="s">
        <v>46</v>
      </c>
      <c r="B331" s="2" t="s">
        <v>56</v>
      </c>
      <c r="C331" s="2" t="s">
        <v>57</v>
      </c>
      <c r="D331" s="2" t="s">
        <v>58</v>
      </c>
      <c r="E331" s="2" t="s">
        <v>59</v>
      </c>
      <c r="F331" s="2" t="s">
        <v>60</v>
      </c>
      <c r="G331" s="19" t="s">
        <v>61</v>
      </c>
      <c r="H331" s="18" t="s">
        <v>62</v>
      </c>
      <c r="I331" s="18" t="s">
        <v>63</v>
      </c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</row>
    <row r="332">
      <c r="A332" s="20">
        <v>12.0</v>
      </c>
      <c r="B332" s="3">
        <v>1.0</v>
      </c>
      <c r="C332" s="3">
        <v>25.0</v>
      </c>
      <c r="D332" s="3">
        <f t="shared" ref="D332:D334" si="151">C332*100000/0.01</f>
        <v>250000000</v>
      </c>
      <c r="E332" s="3">
        <v>13.0</v>
      </c>
      <c r="F332" s="3">
        <f t="shared" ref="F332:F334" si="152">E332*100000/0.01</f>
        <v>130000000</v>
      </c>
      <c r="G332" s="21">
        <v>100000.0</v>
      </c>
      <c r="H332" s="20">
        <f>_xlfn.T.TEST(D332:D334, F332:F334, 2, 1)</f>
        <v>0.03986975897</v>
      </c>
      <c r="I332" s="26" t="str">
        <f>IF(H332&gt; 0.05, "Resistant", "Sensitive")</f>
        <v>Sensitive</v>
      </c>
    </row>
    <row r="333">
      <c r="B333" s="3">
        <v>2.0</v>
      </c>
      <c r="C333" s="3">
        <v>25.0</v>
      </c>
      <c r="D333" s="3">
        <f t="shared" si="151"/>
        <v>250000000</v>
      </c>
      <c r="E333" s="3">
        <v>10.0</v>
      </c>
      <c r="F333" s="3">
        <f t="shared" si="152"/>
        <v>100000000</v>
      </c>
    </row>
    <row r="334">
      <c r="B334" s="3">
        <v>3.0</v>
      </c>
      <c r="C334" s="3">
        <v>19.0</v>
      </c>
      <c r="D334" s="3">
        <f t="shared" si="151"/>
        <v>190000000</v>
      </c>
      <c r="E334" s="3">
        <v>12.0</v>
      </c>
      <c r="F334" s="3">
        <f t="shared" si="152"/>
        <v>120000000</v>
      </c>
    </row>
    <row r="335">
      <c r="A335" s="23"/>
      <c r="B335" s="24"/>
      <c r="C335" s="24"/>
      <c r="D335" s="24"/>
      <c r="E335" s="24"/>
      <c r="F335" s="24"/>
      <c r="G335" s="23"/>
      <c r="H335" s="23"/>
      <c r="I335" s="23"/>
    </row>
    <row r="336">
      <c r="A336" s="20">
        <v>14.0</v>
      </c>
      <c r="B336" s="3">
        <v>1.0</v>
      </c>
      <c r="C336" s="3">
        <v>17.0</v>
      </c>
      <c r="D336" s="3">
        <f t="shared" ref="D336:D338" si="153">C336*1000/0.01</f>
        <v>1700000</v>
      </c>
      <c r="E336" s="3">
        <v>10.0</v>
      </c>
      <c r="F336" s="3">
        <f t="shared" ref="F336:F338" si="154">E336*1000/0.01</f>
        <v>1000000</v>
      </c>
      <c r="G336" s="21">
        <v>1000.0</v>
      </c>
      <c r="H336" s="20">
        <f>_xlfn.T.TEST(D336:D338, F336:F338, 2, 1)</f>
        <v>0.03457841595</v>
      </c>
      <c r="I336" s="26" t="str">
        <f>IF(H336&gt; 0.05, "Resistant", "Sensitive")</f>
        <v>Sensitive</v>
      </c>
    </row>
    <row r="337">
      <c r="B337" s="3">
        <v>2.0</v>
      </c>
      <c r="C337" s="3">
        <v>18.0</v>
      </c>
      <c r="D337" s="3">
        <f t="shared" si="153"/>
        <v>1800000</v>
      </c>
      <c r="E337" s="3">
        <v>12.0</v>
      </c>
      <c r="F337" s="3">
        <f t="shared" si="154"/>
        <v>1200000</v>
      </c>
    </row>
    <row r="338">
      <c r="B338" s="3">
        <v>3.0</v>
      </c>
      <c r="C338" s="3">
        <v>15.0</v>
      </c>
      <c r="D338" s="3">
        <f t="shared" si="153"/>
        <v>1500000</v>
      </c>
      <c r="E338" s="3">
        <v>4.0</v>
      </c>
      <c r="F338" s="3">
        <f t="shared" si="154"/>
        <v>400000</v>
      </c>
    </row>
    <row r="339">
      <c r="A339" s="23"/>
      <c r="B339" s="24"/>
      <c r="C339" s="24"/>
      <c r="D339" s="24"/>
      <c r="E339" s="24"/>
      <c r="F339" s="24"/>
      <c r="G339" s="23"/>
      <c r="H339" s="23"/>
      <c r="I339" s="23"/>
    </row>
    <row r="340">
      <c r="A340" s="20">
        <v>15.0</v>
      </c>
      <c r="B340" s="3">
        <v>1.0</v>
      </c>
      <c r="C340" s="3">
        <v>15.0</v>
      </c>
      <c r="D340" s="3">
        <f t="shared" ref="D340:D342" si="155">C340*1000/0.01</f>
        <v>1500000</v>
      </c>
      <c r="E340" s="3">
        <v>14.0</v>
      </c>
      <c r="F340" s="3">
        <f t="shared" ref="F340:F342" si="156">E340*1000/0.01</f>
        <v>1400000</v>
      </c>
      <c r="G340" s="21">
        <v>1000.0</v>
      </c>
      <c r="H340" s="20">
        <f>_xlfn.T.TEST(D340:D342, F340:F342, 2, 1)</f>
        <v>0.299859958</v>
      </c>
      <c r="I340" s="22" t="str">
        <f>IF(H340&gt; 0.05, "Resistant", "Sensitive")</f>
        <v>Resistant</v>
      </c>
    </row>
    <row r="341">
      <c r="B341" s="3">
        <v>2.0</v>
      </c>
      <c r="C341" s="3">
        <v>12.0</v>
      </c>
      <c r="D341" s="3">
        <f t="shared" si="155"/>
        <v>1200000</v>
      </c>
      <c r="E341" s="3">
        <v>8.0</v>
      </c>
      <c r="F341" s="3">
        <f t="shared" si="156"/>
        <v>800000</v>
      </c>
    </row>
    <row r="342">
      <c r="B342" s="3">
        <v>3.0</v>
      </c>
      <c r="C342" s="3">
        <v>11.0</v>
      </c>
      <c r="D342" s="3">
        <f t="shared" si="155"/>
        <v>1100000</v>
      </c>
      <c r="E342" s="3">
        <v>11.0</v>
      </c>
      <c r="F342" s="3">
        <f t="shared" si="156"/>
        <v>1100000</v>
      </c>
    </row>
    <row r="343">
      <c r="A343" s="23"/>
      <c r="B343" s="24"/>
      <c r="C343" s="24"/>
      <c r="D343" s="24"/>
      <c r="E343" s="24"/>
      <c r="F343" s="24"/>
      <c r="G343" s="23"/>
      <c r="H343" s="23"/>
      <c r="I343" s="23"/>
    </row>
    <row r="344">
      <c r="A344" s="20">
        <v>16.0</v>
      </c>
      <c r="B344" s="3">
        <v>1.0</v>
      </c>
      <c r="C344" s="3">
        <v>17.0</v>
      </c>
      <c r="D344" s="3">
        <f t="shared" ref="D344:D346" si="157">C344*10000/0.01</f>
        <v>17000000</v>
      </c>
      <c r="E344" s="3">
        <v>50.0</v>
      </c>
      <c r="F344" s="3">
        <f t="shared" ref="F344:F346" si="158">E344*10000/0.01</f>
        <v>50000000</v>
      </c>
      <c r="G344" s="21">
        <v>10000.0</v>
      </c>
      <c r="H344" s="20">
        <f>_xlfn.T.TEST(D344:D346, F344:F346, 2, 1)</f>
        <v>0.0229026199</v>
      </c>
      <c r="I344" s="26" t="str">
        <f>IF(H344&gt; 0.05, "Resistant", "Sensitive")</f>
        <v>Sensitive</v>
      </c>
    </row>
    <row r="345">
      <c r="B345" s="3">
        <v>2.0</v>
      </c>
      <c r="C345" s="3">
        <v>28.0</v>
      </c>
      <c r="D345" s="3">
        <f t="shared" si="157"/>
        <v>28000000</v>
      </c>
      <c r="E345" s="3">
        <v>55.0</v>
      </c>
      <c r="F345" s="3">
        <f t="shared" si="158"/>
        <v>55000000</v>
      </c>
    </row>
    <row r="346">
      <c r="B346" s="3">
        <v>3.0</v>
      </c>
      <c r="C346" s="3">
        <v>28.0</v>
      </c>
      <c r="D346" s="3">
        <f t="shared" si="157"/>
        <v>28000000</v>
      </c>
      <c r="E346" s="3">
        <v>47.0</v>
      </c>
      <c r="F346" s="3">
        <f t="shared" si="158"/>
        <v>47000000</v>
      </c>
    </row>
    <row r="347">
      <c r="A347" s="23"/>
      <c r="B347" s="24"/>
      <c r="C347" s="24"/>
      <c r="D347" s="24"/>
      <c r="E347" s="24"/>
      <c r="F347" s="24"/>
      <c r="G347" s="23"/>
      <c r="H347" s="23"/>
      <c r="I347" s="23"/>
    </row>
    <row r="348">
      <c r="A348" s="20">
        <v>19.0</v>
      </c>
      <c r="B348" s="3">
        <v>1.0</v>
      </c>
      <c r="C348" s="3">
        <v>20.0</v>
      </c>
      <c r="D348" s="3">
        <f t="shared" ref="D348:D350" si="159">C348*1000/0.01</f>
        <v>2000000</v>
      </c>
      <c r="E348" s="3">
        <v>5.0</v>
      </c>
      <c r="F348" s="3">
        <f t="shared" ref="F348:F350" si="160">E348*1000/0.01</f>
        <v>500000</v>
      </c>
      <c r="G348" s="21">
        <v>1000.0</v>
      </c>
      <c r="H348" s="20">
        <f>_xlfn.T.TEST(D348:D350, F348:F350, 2, 1)</f>
        <v>0.01290376641</v>
      </c>
      <c r="I348" s="26" t="str">
        <f>IF(H348&gt; 0.05, "Resistant", "Sensitive")</f>
        <v>Sensitive</v>
      </c>
    </row>
    <row r="349">
      <c r="B349" s="3">
        <v>2.0</v>
      </c>
      <c r="C349" s="3">
        <v>19.0</v>
      </c>
      <c r="D349" s="3">
        <f t="shared" si="159"/>
        <v>1900000</v>
      </c>
      <c r="E349" s="3">
        <v>6.0</v>
      </c>
      <c r="F349" s="3">
        <f t="shared" si="160"/>
        <v>600000</v>
      </c>
    </row>
    <row r="350">
      <c r="B350" s="3">
        <v>3.0</v>
      </c>
      <c r="C350" s="3">
        <v>17.0</v>
      </c>
      <c r="D350" s="3">
        <f t="shared" si="159"/>
        <v>1700000</v>
      </c>
      <c r="E350" s="3">
        <v>7.0</v>
      </c>
      <c r="F350" s="3">
        <f t="shared" si="160"/>
        <v>700000</v>
      </c>
    </row>
    <row r="351">
      <c r="A351" s="23"/>
      <c r="B351" s="24"/>
      <c r="C351" s="24"/>
      <c r="D351" s="24"/>
      <c r="E351" s="24"/>
      <c r="F351" s="24"/>
      <c r="G351" s="23"/>
      <c r="H351" s="23"/>
      <c r="I351" s="23"/>
    </row>
    <row r="352">
      <c r="A352" s="20">
        <v>23.0</v>
      </c>
      <c r="B352" s="3">
        <v>1.0</v>
      </c>
      <c r="C352" s="3">
        <v>19.0</v>
      </c>
      <c r="D352" s="3">
        <f t="shared" ref="D352:D354" si="161">C352*10000/0.01</f>
        <v>19000000</v>
      </c>
      <c r="E352" s="3">
        <v>4.0</v>
      </c>
      <c r="F352" s="3">
        <f t="shared" ref="F352:F354" si="162">E352*10000/0.01</f>
        <v>4000000</v>
      </c>
      <c r="G352" s="21">
        <v>10000.0</v>
      </c>
      <c r="H352" s="20">
        <f>_xlfn.T.TEST(D352:D354, F352:F354, 2, 1)</f>
        <v>0.0116963088</v>
      </c>
      <c r="I352" s="26" t="str">
        <f>IF(H352&gt; 0.05, "Resistant", "Sensitive")</f>
        <v>Sensitive</v>
      </c>
    </row>
    <row r="353">
      <c r="B353" s="3">
        <v>2.0</v>
      </c>
      <c r="C353" s="3">
        <v>22.0</v>
      </c>
      <c r="D353" s="3">
        <f t="shared" si="161"/>
        <v>22000000</v>
      </c>
      <c r="E353" s="3">
        <v>6.0</v>
      </c>
      <c r="F353" s="3">
        <f t="shared" si="162"/>
        <v>6000000</v>
      </c>
    </row>
    <row r="354">
      <c r="B354" s="3">
        <v>3.0</v>
      </c>
      <c r="C354" s="3">
        <v>15.0</v>
      </c>
      <c r="D354" s="3">
        <f t="shared" si="161"/>
        <v>15000000</v>
      </c>
      <c r="E354" s="3">
        <v>4.0</v>
      </c>
      <c r="F354" s="3">
        <f t="shared" si="162"/>
        <v>4000000</v>
      </c>
    </row>
    <row r="355">
      <c r="A355" s="23"/>
      <c r="B355" s="24"/>
      <c r="C355" s="24"/>
      <c r="D355" s="24"/>
      <c r="E355" s="24"/>
      <c r="F355" s="24"/>
      <c r="G355" s="23"/>
      <c r="H355" s="23"/>
      <c r="I355" s="23"/>
    </row>
    <row r="356">
      <c r="A356" s="20">
        <v>24.0</v>
      </c>
      <c r="B356" s="3">
        <v>1.0</v>
      </c>
      <c r="C356" s="3">
        <v>18.0</v>
      </c>
      <c r="D356" s="3">
        <f t="shared" ref="D356:D358" si="163">C356*10000/0.01</f>
        <v>18000000</v>
      </c>
      <c r="E356" s="3">
        <v>12.0</v>
      </c>
      <c r="F356" s="3">
        <f t="shared" ref="F356:F358" si="164">E356*10000/0.01</f>
        <v>12000000</v>
      </c>
      <c r="G356" s="21">
        <v>10000.0</v>
      </c>
      <c r="H356" s="20">
        <f>_xlfn.T.TEST(D356:D358, F356:F358, 2, 1)</f>
        <v>0.5896527328</v>
      </c>
      <c r="I356" s="22" t="str">
        <f>IF(H356&gt; 0.05, "Resistant", "Sensitive")</f>
        <v>Resistant</v>
      </c>
    </row>
    <row r="357">
      <c r="B357" s="3">
        <v>2.0</v>
      </c>
      <c r="C357" s="3">
        <v>22.0</v>
      </c>
      <c r="D357" s="3">
        <f t="shared" si="163"/>
        <v>22000000</v>
      </c>
      <c r="E357" s="3">
        <v>16.0</v>
      </c>
      <c r="F357" s="3">
        <f t="shared" si="164"/>
        <v>16000000</v>
      </c>
    </row>
    <row r="358">
      <c r="B358" s="3">
        <v>3.0</v>
      </c>
      <c r="C358" s="3">
        <v>13.0</v>
      </c>
      <c r="D358" s="3">
        <f t="shared" si="163"/>
        <v>13000000</v>
      </c>
      <c r="E358" s="3">
        <v>18.0</v>
      </c>
      <c r="F358" s="3">
        <f t="shared" si="164"/>
        <v>18000000</v>
      </c>
    </row>
    <row r="359">
      <c r="A359" s="23"/>
      <c r="B359" s="24"/>
      <c r="C359" s="24"/>
      <c r="D359" s="24"/>
      <c r="E359" s="24"/>
      <c r="F359" s="24"/>
      <c r="G359" s="23"/>
      <c r="H359" s="23"/>
      <c r="I359" s="23"/>
    </row>
    <row r="360">
      <c r="A360" s="20">
        <v>26.0</v>
      </c>
      <c r="B360" s="3">
        <v>1.0</v>
      </c>
      <c r="C360" s="3">
        <v>4.0</v>
      </c>
      <c r="D360" s="3">
        <f t="shared" ref="D360:D362" si="165">C360*100/0.01</f>
        <v>40000</v>
      </c>
      <c r="E360" s="3">
        <v>13.0</v>
      </c>
      <c r="F360" s="3">
        <f t="shared" ref="F360:F362" si="166">E360*100/0.01</f>
        <v>130000</v>
      </c>
      <c r="G360" s="21">
        <v>100.0</v>
      </c>
      <c r="H360" s="20">
        <f>_xlfn.T.TEST(D360:D362, F360:F362, 2, 1)</f>
        <v>0.006339208104</v>
      </c>
      <c r="I360" s="26" t="str">
        <f>IF(H360&gt; 0.05, "Resistant", "Sensitive")</f>
        <v>Sensitive</v>
      </c>
    </row>
    <row r="361">
      <c r="B361" s="3">
        <v>2.0</v>
      </c>
      <c r="C361" s="3">
        <v>11.0</v>
      </c>
      <c r="D361" s="3">
        <f t="shared" si="165"/>
        <v>110000</v>
      </c>
      <c r="E361" s="3">
        <v>20.0</v>
      </c>
      <c r="F361" s="3">
        <f t="shared" si="166"/>
        <v>200000</v>
      </c>
    </row>
    <row r="362">
      <c r="B362" s="3">
        <v>3.0</v>
      </c>
      <c r="C362" s="3">
        <v>10.0</v>
      </c>
      <c r="D362" s="3">
        <f t="shared" si="165"/>
        <v>100000</v>
      </c>
      <c r="E362" s="3">
        <v>17.0</v>
      </c>
      <c r="F362" s="3">
        <f t="shared" si="166"/>
        <v>170000</v>
      </c>
    </row>
    <row r="363">
      <c r="A363" s="23"/>
      <c r="B363" s="24"/>
      <c r="C363" s="24"/>
      <c r="D363" s="24"/>
      <c r="E363" s="24"/>
      <c r="F363" s="24"/>
      <c r="G363" s="23"/>
      <c r="H363" s="23"/>
      <c r="I363" s="23"/>
    </row>
    <row r="364">
      <c r="A364" s="20">
        <v>30.0</v>
      </c>
      <c r="B364" s="3">
        <v>1.0</v>
      </c>
      <c r="C364" s="3">
        <v>15.0</v>
      </c>
      <c r="D364" s="3">
        <f t="shared" ref="D364:D366" si="167">C364*100/0.01</f>
        <v>150000</v>
      </c>
      <c r="E364" s="3">
        <v>45.0</v>
      </c>
      <c r="F364" s="3">
        <f t="shared" ref="F364:F366" si="168">E364*100/0.01</f>
        <v>450000</v>
      </c>
      <c r="G364" s="21">
        <v>100.0</v>
      </c>
      <c r="H364" s="20">
        <f>_xlfn.T.TEST(D364:D366, F364:F366, 2, 1)</f>
        <v>0.0221021766</v>
      </c>
      <c r="I364" s="26" t="str">
        <f>IF(H364&gt; 0.05, "Resistant", "Sensitive")</f>
        <v>Sensitive</v>
      </c>
    </row>
    <row r="365">
      <c r="B365" s="3">
        <v>2.0</v>
      </c>
      <c r="C365" s="3">
        <v>32.0</v>
      </c>
      <c r="D365" s="3">
        <f t="shared" si="167"/>
        <v>320000</v>
      </c>
      <c r="E365" s="3">
        <v>50.0</v>
      </c>
      <c r="F365" s="3">
        <f t="shared" si="168"/>
        <v>500000</v>
      </c>
    </row>
    <row r="366">
      <c r="B366" s="3">
        <v>3.0</v>
      </c>
      <c r="C366" s="3">
        <v>16.0</v>
      </c>
      <c r="D366" s="3">
        <f t="shared" si="167"/>
        <v>160000</v>
      </c>
      <c r="E366" s="3">
        <v>38.0</v>
      </c>
      <c r="F366" s="3">
        <f t="shared" si="168"/>
        <v>380000</v>
      </c>
    </row>
    <row r="367">
      <c r="A367" s="23"/>
      <c r="B367" s="24"/>
      <c r="C367" s="24"/>
      <c r="D367" s="24"/>
      <c r="E367" s="24"/>
      <c r="F367" s="24"/>
      <c r="G367" s="23"/>
      <c r="H367" s="23"/>
      <c r="I367" s="23"/>
    </row>
    <row r="368">
      <c r="A368" s="20">
        <v>33.0</v>
      </c>
      <c r="B368" s="3">
        <v>1.0</v>
      </c>
      <c r="C368" s="3">
        <v>23.0</v>
      </c>
      <c r="D368" s="3">
        <f t="shared" ref="D368:D370" si="169">C368*10000/0.01</f>
        <v>23000000</v>
      </c>
      <c r="E368" s="3">
        <v>23.0</v>
      </c>
      <c r="F368" s="3">
        <f t="shared" ref="F368:F370" si="170">E368*10000/0.01</f>
        <v>23000000</v>
      </c>
      <c r="G368" s="21">
        <v>10000.0</v>
      </c>
      <c r="H368" s="20">
        <f>_xlfn.T.TEST(D368:D370, F368:F370, 2, 1)</f>
        <v>0.8019704914</v>
      </c>
      <c r="I368" s="22" t="str">
        <f>IF(H368&gt; 0.05, "Resistant", "Sensitive")</f>
        <v>Resistant</v>
      </c>
    </row>
    <row r="369">
      <c r="B369" s="3">
        <v>2.0</v>
      </c>
      <c r="C369" s="3">
        <v>18.0</v>
      </c>
      <c r="D369" s="3">
        <f t="shared" si="169"/>
        <v>18000000</v>
      </c>
      <c r="E369" s="3">
        <v>12.0</v>
      </c>
      <c r="F369" s="3">
        <f t="shared" si="170"/>
        <v>12000000</v>
      </c>
    </row>
    <row r="370">
      <c r="B370" s="3">
        <v>3.0</v>
      </c>
      <c r="C370" s="3">
        <v>14.0</v>
      </c>
      <c r="D370" s="3">
        <f t="shared" si="169"/>
        <v>14000000</v>
      </c>
      <c r="E370" s="3">
        <v>24.0</v>
      </c>
      <c r="F370" s="3">
        <f t="shared" si="170"/>
        <v>24000000</v>
      </c>
    </row>
    <row r="371">
      <c r="A371" s="23"/>
      <c r="B371" s="24"/>
      <c r="C371" s="24"/>
      <c r="D371" s="24"/>
      <c r="E371" s="24"/>
      <c r="F371" s="24"/>
      <c r="G371" s="23"/>
      <c r="H371" s="23"/>
      <c r="I371" s="23"/>
    </row>
    <row r="372">
      <c r="A372" s="20">
        <v>34.0</v>
      </c>
      <c r="B372" s="3">
        <v>1.0</v>
      </c>
      <c r="C372" s="3">
        <v>16.0</v>
      </c>
      <c r="D372" s="3">
        <f t="shared" ref="D372:D374" si="171">C372*10000/0.01</f>
        <v>16000000</v>
      </c>
      <c r="E372" s="3">
        <v>25.0</v>
      </c>
      <c r="F372" s="3">
        <f t="shared" ref="F372:F374" si="172">E372*10000/0.01</f>
        <v>25000000</v>
      </c>
      <c r="G372" s="21">
        <v>10000.0</v>
      </c>
      <c r="H372" s="20">
        <f>_xlfn.T.TEST(D372:D374, F372:F374, 2, 1)</f>
        <v>0.09273529127</v>
      </c>
      <c r="I372" s="22" t="str">
        <f>IF(H372&gt; 0.05, "Resistant", "Sensitive")</f>
        <v>Resistant</v>
      </c>
    </row>
    <row r="373">
      <c r="B373" s="3">
        <v>2.0</v>
      </c>
      <c r="C373" s="3">
        <v>20.0</v>
      </c>
      <c r="D373" s="3">
        <f t="shared" si="171"/>
        <v>20000000</v>
      </c>
      <c r="E373" s="3">
        <v>38.0</v>
      </c>
      <c r="F373" s="3">
        <f t="shared" si="172"/>
        <v>38000000</v>
      </c>
    </row>
    <row r="374">
      <c r="B374" s="3">
        <v>3.0</v>
      </c>
      <c r="C374" s="3">
        <v>30.0</v>
      </c>
      <c r="D374" s="3">
        <f t="shared" si="171"/>
        <v>30000000</v>
      </c>
      <c r="E374" s="3">
        <v>36.0</v>
      </c>
      <c r="F374" s="3">
        <f t="shared" si="172"/>
        <v>36000000</v>
      </c>
    </row>
    <row r="375">
      <c r="A375" s="23"/>
      <c r="B375" s="24"/>
      <c r="C375" s="24"/>
      <c r="D375" s="24"/>
      <c r="E375" s="24"/>
      <c r="F375" s="24"/>
      <c r="G375" s="23"/>
      <c r="H375" s="23"/>
      <c r="I375" s="23"/>
    </row>
    <row r="376">
      <c r="A376" s="20">
        <v>35.0</v>
      </c>
      <c r="B376" s="3">
        <v>1.0</v>
      </c>
      <c r="C376" s="3">
        <v>14.0</v>
      </c>
      <c r="D376" s="3">
        <f t="shared" ref="D376:D378" si="173">C376*10000/0.01</f>
        <v>14000000</v>
      </c>
      <c r="E376" s="3">
        <v>19.0</v>
      </c>
      <c r="F376" s="3">
        <f t="shared" ref="F376:F378" si="174">E376*10000/0.01</f>
        <v>19000000</v>
      </c>
      <c r="G376" s="21">
        <v>10000.0</v>
      </c>
      <c r="H376" s="20">
        <f>_xlfn.T.TEST(D376:D378, F376:F378, 2, 1)</f>
        <v>0.6253656754</v>
      </c>
      <c r="I376" s="22" t="str">
        <f>IF(H376&gt; 0.05, "Resistant", "Sensitive")</f>
        <v>Resistant</v>
      </c>
    </row>
    <row r="377">
      <c r="B377" s="3">
        <v>2.0</v>
      </c>
      <c r="C377" s="3">
        <v>22.0</v>
      </c>
      <c r="D377" s="3">
        <f t="shared" si="173"/>
        <v>22000000</v>
      </c>
      <c r="E377" s="3">
        <v>24.0</v>
      </c>
      <c r="F377" s="3">
        <f t="shared" si="174"/>
        <v>24000000</v>
      </c>
    </row>
    <row r="378">
      <c r="B378" s="3">
        <v>3.0</v>
      </c>
      <c r="C378" s="3">
        <v>25.0</v>
      </c>
      <c r="D378" s="3">
        <f t="shared" si="173"/>
        <v>25000000</v>
      </c>
      <c r="E378" s="3">
        <v>22.0</v>
      </c>
      <c r="F378" s="3">
        <f t="shared" si="174"/>
        <v>22000000</v>
      </c>
    </row>
    <row r="379">
      <c r="A379" s="23"/>
      <c r="B379" s="24"/>
      <c r="C379" s="24"/>
      <c r="D379" s="24"/>
      <c r="E379" s="24"/>
      <c r="F379" s="24"/>
      <c r="G379" s="23"/>
      <c r="H379" s="23"/>
      <c r="I379" s="23"/>
    </row>
    <row r="380">
      <c r="A380" s="20">
        <v>37.0</v>
      </c>
      <c r="B380" s="3">
        <v>1.0</v>
      </c>
      <c r="C380" s="3">
        <v>12.0</v>
      </c>
      <c r="D380" s="3">
        <f t="shared" ref="D380:D382" si="175">C380*1000000/0.01</f>
        <v>1200000000</v>
      </c>
      <c r="E380" s="3">
        <v>15.0</v>
      </c>
      <c r="F380" s="3">
        <f t="shared" ref="F380:F382" si="176">E380*1000000/0.01</f>
        <v>1500000000</v>
      </c>
      <c r="G380" s="21">
        <v>1000000.0</v>
      </c>
      <c r="H380" s="20">
        <f>_xlfn.T.TEST(D380:D382, F380:F382, 2, 1)</f>
        <v>0.7294991096</v>
      </c>
      <c r="I380" s="22" t="str">
        <f>IF(H380&gt; 0.05, "Resistant", "Sensitive")</f>
        <v>Resistant</v>
      </c>
    </row>
    <row r="381">
      <c r="B381" s="3">
        <v>2.0</v>
      </c>
      <c r="C381" s="3">
        <v>14.0</v>
      </c>
      <c r="D381" s="3">
        <f t="shared" si="175"/>
        <v>1400000000</v>
      </c>
      <c r="E381" s="3">
        <v>18.0</v>
      </c>
      <c r="F381" s="3">
        <f t="shared" si="176"/>
        <v>1800000000</v>
      </c>
    </row>
    <row r="382">
      <c r="B382" s="3">
        <v>3.0</v>
      </c>
      <c r="C382" s="3">
        <v>16.0</v>
      </c>
      <c r="D382" s="3">
        <f t="shared" si="175"/>
        <v>1600000000</v>
      </c>
      <c r="E382" s="3">
        <v>12.0</v>
      </c>
      <c r="F382" s="3">
        <f t="shared" si="176"/>
        <v>1200000000</v>
      </c>
    </row>
    <row r="383">
      <c r="A383" s="23"/>
      <c r="B383" s="24"/>
      <c r="C383" s="24"/>
      <c r="D383" s="24"/>
      <c r="E383" s="24"/>
      <c r="F383" s="24"/>
      <c r="G383" s="23"/>
      <c r="H383" s="23"/>
      <c r="I383" s="23"/>
    </row>
    <row r="384">
      <c r="A384" s="20">
        <v>38.0</v>
      </c>
      <c r="B384" s="3">
        <v>1.0</v>
      </c>
      <c r="C384" s="3">
        <v>40.0</v>
      </c>
      <c r="D384" s="3">
        <f t="shared" ref="D384:D386" si="177">C384*10000/0.01</f>
        <v>40000000</v>
      </c>
      <c r="E384" s="3">
        <v>22.0</v>
      </c>
      <c r="F384" s="3">
        <f t="shared" ref="F384:F386" si="178">E384*10000/0.01</f>
        <v>22000000</v>
      </c>
      <c r="G384" s="21">
        <v>10000.0</v>
      </c>
      <c r="H384" s="20">
        <f>_xlfn.T.TEST(D384:D386, F384:F386, 2, 1)</f>
        <v>0.7636815235</v>
      </c>
      <c r="I384" s="22" t="str">
        <f>IF(H384&gt; 0.05, "Resistant", "Sensitive")</f>
        <v>Resistant</v>
      </c>
    </row>
    <row r="385">
      <c r="B385" s="3">
        <v>2.0</v>
      </c>
      <c r="C385" s="3">
        <v>21.0</v>
      </c>
      <c r="D385" s="3">
        <f t="shared" si="177"/>
        <v>21000000</v>
      </c>
      <c r="E385" s="3">
        <v>28.0</v>
      </c>
      <c r="F385" s="3">
        <f t="shared" si="178"/>
        <v>28000000</v>
      </c>
    </row>
    <row r="386">
      <c r="B386" s="3">
        <v>3.0</v>
      </c>
      <c r="C386" s="3">
        <v>27.0</v>
      </c>
      <c r="D386" s="3">
        <f t="shared" si="177"/>
        <v>27000000</v>
      </c>
      <c r="E386" s="3">
        <v>30.0</v>
      </c>
      <c r="F386" s="3">
        <f t="shared" si="178"/>
        <v>30000000</v>
      </c>
    </row>
    <row r="387">
      <c r="A387" s="23"/>
      <c r="B387" s="24"/>
      <c r="C387" s="24"/>
      <c r="D387" s="24"/>
      <c r="E387" s="24"/>
      <c r="F387" s="24"/>
      <c r="G387" s="23"/>
      <c r="H387" s="23"/>
      <c r="I387" s="23"/>
    </row>
    <row r="388">
      <c r="A388" s="20">
        <v>39.0</v>
      </c>
      <c r="B388" s="3">
        <v>1.0</v>
      </c>
      <c r="C388" s="3">
        <v>5.0</v>
      </c>
      <c r="D388" s="3">
        <f t="shared" ref="D388:D390" si="179">C388*100000/0.01</f>
        <v>50000000</v>
      </c>
      <c r="E388" s="3">
        <v>5.0</v>
      </c>
      <c r="F388" s="3">
        <f t="shared" ref="F388:F390" si="180">E388*100000/0.01</f>
        <v>50000000</v>
      </c>
      <c r="G388" s="21">
        <v>100000.0</v>
      </c>
      <c r="H388" s="20">
        <f>_xlfn.T.TEST(D388:D390, F388:F390, 2, 1)</f>
        <v>0.9098330365</v>
      </c>
      <c r="I388" s="22" t="str">
        <f>IF(H388&gt; 0.05, "Resistant", "Sensitive")</f>
        <v>Resistant</v>
      </c>
    </row>
    <row r="389">
      <c r="B389" s="3">
        <v>2.0</v>
      </c>
      <c r="C389" s="3">
        <v>4.0</v>
      </c>
      <c r="D389" s="3">
        <f t="shared" si="179"/>
        <v>40000000</v>
      </c>
      <c r="E389" s="3">
        <v>8.0</v>
      </c>
      <c r="F389" s="3">
        <f t="shared" si="180"/>
        <v>80000000</v>
      </c>
    </row>
    <row r="390">
      <c r="B390" s="3">
        <v>3.0</v>
      </c>
      <c r="C390" s="3">
        <v>12.0</v>
      </c>
      <c r="D390" s="3">
        <f t="shared" si="179"/>
        <v>120000000</v>
      </c>
      <c r="E390" s="3">
        <v>7.0</v>
      </c>
      <c r="F390" s="3">
        <f t="shared" si="180"/>
        <v>70000000</v>
      </c>
    </row>
    <row r="391">
      <c r="A391" s="23"/>
      <c r="B391" s="24"/>
      <c r="C391" s="24"/>
      <c r="D391" s="24"/>
      <c r="E391" s="24"/>
      <c r="F391" s="24"/>
      <c r="G391" s="23"/>
      <c r="H391" s="23"/>
      <c r="I391" s="23"/>
    </row>
    <row r="392">
      <c r="A392" s="20">
        <v>40.0</v>
      </c>
      <c r="B392" s="3">
        <v>1.0</v>
      </c>
      <c r="C392" s="3">
        <v>22.0</v>
      </c>
      <c r="D392" s="3">
        <f t="shared" ref="D392:D394" si="181">C392*10000/0.01</f>
        <v>22000000</v>
      </c>
      <c r="E392" s="3">
        <v>32.0</v>
      </c>
      <c r="F392" s="3">
        <f t="shared" ref="F392:F394" si="182">E392*10000/0.01</f>
        <v>32000000</v>
      </c>
      <c r="G392" s="21">
        <v>10000.0</v>
      </c>
      <c r="H392" s="20">
        <f>_xlfn.T.TEST(D392:D394, F392:F394, 2, 1)</f>
        <v>0.03708615903</v>
      </c>
      <c r="I392" s="26" t="str">
        <f>IF(H392&gt; 0.05, "Resistant", "Sensitive")</f>
        <v>Sensitive</v>
      </c>
    </row>
    <row r="393">
      <c r="B393" s="3">
        <v>2.0</v>
      </c>
      <c r="C393" s="3">
        <v>16.0</v>
      </c>
      <c r="D393" s="3">
        <f t="shared" si="181"/>
        <v>16000000</v>
      </c>
      <c r="E393" s="3">
        <v>23.0</v>
      </c>
      <c r="F393" s="3">
        <f t="shared" si="182"/>
        <v>23000000</v>
      </c>
    </row>
    <row r="394">
      <c r="B394" s="3">
        <v>3.0</v>
      </c>
      <c r="C394" s="3">
        <v>20.0</v>
      </c>
      <c r="D394" s="3">
        <f t="shared" si="181"/>
        <v>20000000</v>
      </c>
      <c r="E394" s="3">
        <v>25.0</v>
      </c>
      <c r="F394" s="3">
        <f t="shared" si="182"/>
        <v>25000000</v>
      </c>
    </row>
    <row r="395">
      <c r="A395" s="17"/>
      <c r="G395" s="17"/>
      <c r="H395" s="17"/>
      <c r="I395" s="17"/>
    </row>
    <row r="396">
      <c r="A396" s="17"/>
      <c r="G396" s="17"/>
      <c r="H396" s="17"/>
      <c r="I396" s="17"/>
    </row>
    <row r="397">
      <c r="A397" s="16" t="s">
        <v>70</v>
      </c>
    </row>
    <row r="398">
      <c r="A398" s="17"/>
      <c r="G398" s="17"/>
      <c r="H398" s="17"/>
      <c r="I398" s="17"/>
    </row>
    <row r="399">
      <c r="A399" s="18" t="s">
        <v>46</v>
      </c>
      <c r="B399" s="2" t="s">
        <v>56</v>
      </c>
      <c r="C399" s="2" t="s">
        <v>57</v>
      </c>
      <c r="D399" s="2" t="s">
        <v>58</v>
      </c>
      <c r="E399" s="2" t="s">
        <v>59</v>
      </c>
      <c r="F399" s="2" t="s">
        <v>60</v>
      </c>
      <c r="G399" s="19" t="s">
        <v>61</v>
      </c>
      <c r="H399" s="18" t="s">
        <v>62</v>
      </c>
      <c r="I399" s="18" t="s">
        <v>63</v>
      </c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</row>
    <row r="400">
      <c r="A400" s="27">
        <v>1.0</v>
      </c>
      <c r="B400" s="3">
        <v>1.0</v>
      </c>
      <c r="C400" s="3">
        <v>40.0</v>
      </c>
      <c r="D400" s="3">
        <f t="shared" ref="D400:D402" si="183">C400*10000/0.01</f>
        <v>40000000</v>
      </c>
      <c r="E400" s="3">
        <v>22.0</v>
      </c>
      <c r="F400" s="3">
        <f t="shared" ref="F400:F402" si="184">E400*10000/0.01</f>
        <v>22000000</v>
      </c>
      <c r="G400" s="21">
        <v>10000.0</v>
      </c>
      <c r="H400" s="20">
        <f>_xlfn.T.TEST(D400:D402, F400:F402, 2, 1)</f>
        <v>0.7636815235</v>
      </c>
      <c r="I400" s="22" t="str">
        <f>IF(H400&gt; 0.05, "Resistant", "Sensitive")</f>
        <v>Resistant</v>
      </c>
    </row>
    <row r="401">
      <c r="B401" s="3">
        <v>2.0</v>
      </c>
      <c r="C401" s="3">
        <v>21.0</v>
      </c>
      <c r="D401" s="3">
        <f t="shared" si="183"/>
        <v>21000000</v>
      </c>
      <c r="E401" s="3">
        <v>28.0</v>
      </c>
      <c r="F401" s="3">
        <f t="shared" si="184"/>
        <v>28000000</v>
      </c>
    </row>
    <row r="402">
      <c r="B402" s="3">
        <v>3.0</v>
      </c>
      <c r="C402" s="3">
        <v>27.0</v>
      </c>
      <c r="D402" s="3">
        <f t="shared" si="183"/>
        <v>27000000</v>
      </c>
      <c r="E402" s="3">
        <v>30.0</v>
      </c>
      <c r="F402" s="3">
        <f t="shared" si="184"/>
        <v>30000000</v>
      </c>
    </row>
    <row r="403">
      <c r="A403" s="23"/>
      <c r="B403" s="24"/>
      <c r="C403" s="24"/>
      <c r="D403" s="24"/>
      <c r="E403" s="24"/>
      <c r="F403" s="24"/>
      <c r="G403" s="25"/>
      <c r="H403" s="23"/>
      <c r="I403" s="23"/>
    </row>
    <row r="404">
      <c r="A404" s="20">
        <v>3.0</v>
      </c>
      <c r="B404" s="3">
        <v>1.0</v>
      </c>
      <c r="C404" s="3">
        <v>7.0</v>
      </c>
      <c r="D404" s="3">
        <f t="shared" ref="D404:D406" si="185">C404*1000000/0.01</f>
        <v>700000000</v>
      </c>
      <c r="E404" s="3">
        <v>4.0</v>
      </c>
      <c r="F404" s="3">
        <f t="shared" ref="F404:F406" si="186">E404*1000000/0.01</f>
        <v>400000000</v>
      </c>
      <c r="G404" s="21">
        <v>1000000.0</v>
      </c>
      <c r="H404" s="20">
        <f>_xlfn.T.TEST(D404:D406, F404:F406, 2, 1)</f>
        <v>0.825922344</v>
      </c>
      <c r="I404" s="22" t="str">
        <f>IF(H404&gt; 0.05, "Resistant", "Sensitive")</f>
        <v>Resistant</v>
      </c>
    </row>
    <row r="405">
      <c r="B405" s="3">
        <v>2.0</v>
      </c>
      <c r="C405" s="3">
        <v>6.0</v>
      </c>
      <c r="D405" s="3">
        <f t="shared" si="185"/>
        <v>600000000</v>
      </c>
      <c r="E405" s="3">
        <v>7.0</v>
      </c>
      <c r="F405" s="3">
        <f t="shared" si="186"/>
        <v>700000000</v>
      </c>
    </row>
    <row r="406">
      <c r="B406" s="3">
        <v>3.0</v>
      </c>
      <c r="C406" s="3">
        <v>5.0</v>
      </c>
      <c r="D406" s="3">
        <f t="shared" si="185"/>
        <v>500000000</v>
      </c>
      <c r="E406" s="3">
        <v>6.0</v>
      </c>
      <c r="F406" s="3">
        <f t="shared" si="186"/>
        <v>600000000</v>
      </c>
    </row>
    <row r="407">
      <c r="A407" s="23"/>
      <c r="B407" s="24"/>
      <c r="C407" s="24"/>
      <c r="D407" s="24"/>
      <c r="E407" s="24"/>
      <c r="F407" s="24"/>
      <c r="G407" s="25"/>
      <c r="H407" s="23"/>
      <c r="I407" s="23"/>
    </row>
    <row r="408">
      <c r="A408" s="20">
        <v>4.0</v>
      </c>
      <c r="B408" s="3">
        <v>1.0</v>
      </c>
      <c r="C408" s="3">
        <v>5.0</v>
      </c>
      <c r="D408" s="3">
        <f t="shared" ref="D408:D410" si="187">C408*100000/0.01</f>
        <v>50000000</v>
      </c>
      <c r="E408" s="3">
        <v>5.0</v>
      </c>
      <c r="F408" s="3">
        <f t="shared" ref="F408:F410" si="188">E408*100000/0.01</f>
        <v>50000000</v>
      </c>
      <c r="G408" s="21">
        <v>100000.0</v>
      </c>
      <c r="H408" s="20">
        <f>_xlfn.T.TEST(D408:D410, F408:F410, 2, 1)</f>
        <v>0.2254033308</v>
      </c>
      <c r="I408" s="22" t="str">
        <f>IF(H408&gt; 0.05, "Resistant", "Sensitive")</f>
        <v>Resistant</v>
      </c>
    </row>
    <row r="409">
      <c r="B409" s="3">
        <v>2.0</v>
      </c>
      <c r="C409" s="3">
        <v>5.0</v>
      </c>
      <c r="D409" s="3">
        <f t="shared" si="187"/>
        <v>50000000</v>
      </c>
      <c r="E409" s="3">
        <v>3.0</v>
      </c>
      <c r="F409" s="3">
        <f t="shared" si="188"/>
        <v>30000000</v>
      </c>
    </row>
    <row r="410">
      <c r="B410" s="3">
        <v>3.0</v>
      </c>
      <c r="C410" s="3">
        <v>6.0</v>
      </c>
      <c r="D410" s="3">
        <f t="shared" si="187"/>
        <v>60000000</v>
      </c>
      <c r="E410" s="3">
        <v>5.0</v>
      </c>
      <c r="F410" s="3">
        <f t="shared" si="188"/>
        <v>50000000</v>
      </c>
    </row>
    <row r="411">
      <c r="A411" s="23"/>
      <c r="B411" s="24"/>
      <c r="C411" s="24"/>
      <c r="D411" s="24"/>
      <c r="E411" s="24"/>
      <c r="F411" s="24"/>
      <c r="G411" s="25"/>
      <c r="H411" s="23"/>
      <c r="I411" s="23"/>
    </row>
    <row r="412">
      <c r="A412" s="20">
        <v>5.0</v>
      </c>
      <c r="B412" s="3">
        <v>1.0</v>
      </c>
      <c r="C412" s="3">
        <v>10.0</v>
      </c>
      <c r="D412" s="3">
        <f t="shared" ref="D412:D414" si="189">C412*1000/0.01</f>
        <v>1000000</v>
      </c>
      <c r="E412" s="3">
        <v>16.0</v>
      </c>
      <c r="F412" s="3">
        <f t="shared" ref="F412:F414" si="190">E412*1000/0.01</f>
        <v>1600000</v>
      </c>
      <c r="G412" s="21">
        <v>1000.0</v>
      </c>
      <c r="H412" s="20">
        <f>_xlfn.T.TEST(D412:D414, F412:F414, 2, 1)</f>
        <v>0.09273529127</v>
      </c>
      <c r="I412" s="22" t="str">
        <f>IF(H412&gt; 0.05, "Resistant", "Sensitive")</f>
        <v>Resistant</v>
      </c>
    </row>
    <row r="413">
      <c r="B413" s="3">
        <v>2.0</v>
      </c>
      <c r="C413" s="3">
        <v>4.0</v>
      </c>
      <c r="D413" s="3">
        <f t="shared" si="189"/>
        <v>400000</v>
      </c>
      <c r="E413" s="3">
        <v>7.0</v>
      </c>
      <c r="F413" s="3">
        <f t="shared" si="190"/>
        <v>700000</v>
      </c>
    </row>
    <row r="414">
      <c r="B414" s="3">
        <v>3.0</v>
      </c>
      <c r="C414" s="3">
        <v>6.0</v>
      </c>
      <c r="D414" s="3">
        <f t="shared" si="189"/>
        <v>600000</v>
      </c>
      <c r="E414" s="3">
        <v>8.0</v>
      </c>
      <c r="F414" s="3">
        <f t="shared" si="190"/>
        <v>800000</v>
      </c>
    </row>
    <row r="415">
      <c r="A415" s="23"/>
      <c r="B415" s="24"/>
      <c r="C415" s="24"/>
      <c r="D415" s="24"/>
      <c r="E415" s="24"/>
      <c r="F415" s="24"/>
      <c r="G415" s="25"/>
      <c r="H415" s="23"/>
      <c r="I415" s="23"/>
    </row>
    <row r="416">
      <c r="A416" s="20">
        <v>6.0</v>
      </c>
      <c r="B416" s="3">
        <v>1.0</v>
      </c>
      <c r="C416" s="3">
        <v>25.0</v>
      </c>
      <c r="D416" s="3">
        <f t="shared" ref="D416:D418" si="191">C416*100000/0.01</f>
        <v>250000000</v>
      </c>
      <c r="E416" s="3">
        <v>13.0</v>
      </c>
      <c r="F416" s="3">
        <f t="shared" ref="F416:F418" si="192">E416*100000/0.01</f>
        <v>130000000</v>
      </c>
      <c r="G416" s="21">
        <v>100000.0</v>
      </c>
      <c r="H416" s="20">
        <f>_xlfn.T.TEST(D416:D418, F416:F418, 2, 1)</f>
        <v>0.03986975897</v>
      </c>
      <c r="I416" s="26" t="str">
        <f>IF(H416&gt; 0.05, "Resistant", "Sensitive")</f>
        <v>Sensitive</v>
      </c>
    </row>
    <row r="417">
      <c r="B417" s="3">
        <v>2.0</v>
      </c>
      <c r="C417" s="3">
        <v>25.0</v>
      </c>
      <c r="D417" s="3">
        <f t="shared" si="191"/>
        <v>250000000</v>
      </c>
      <c r="E417" s="3">
        <v>10.0</v>
      </c>
      <c r="F417" s="3">
        <f t="shared" si="192"/>
        <v>100000000</v>
      </c>
    </row>
    <row r="418">
      <c r="B418" s="3">
        <v>3.0</v>
      </c>
      <c r="C418" s="3">
        <v>19.0</v>
      </c>
      <c r="D418" s="3">
        <f t="shared" si="191"/>
        <v>190000000</v>
      </c>
      <c r="E418" s="3">
        <v>12.0</v>
      </c>
      <c r="F418" s="3">
        <f t="shared" si="192"/>
        <v>120000000</v>
      </c>
    </row>
    <row r="419">
      <c r="A419" s="23"/>
      <c r="B419" s="24"/>
      <c r="C419" s="24"/>
      <c r="D419" s="24"/>
      <c r="E419" s="24"/>
      <c r="F419" s="24"/>
      <c r="G419" s="25"/>
      <c r="H419" s="23"/>
      <c r="I419" s="23"/>
    </row>
    <row r="420">
      <c r="A420" s="20">
        <v>7.0</v>
      </c>
      <c r="B420" s="3">
        <v>1.0</v>
      </c>
      <c r="C420" s="3">
        <v>10.0</v>
      </c>
      <c r="D420" s="3">
        <f t="shared" ref="D420:D422" si="193">C420*1000/0.01</f>
        <v>1000000</v>
      </c>
      <c r="E420" s="3">
        <v>4.0</v>
      </c>
      <c r="F420" s="3">
        <f t="shared" ref="F420:F422" si="194">E420*1000/0.01</f>
        <v>400000</v>
      </c>
      <c r="G420" s="21">
        <v>1000.0</v>
      </c>
      <c r="H420" s="20">
        <f>_xlfn.T.TEST(D420:D422, F420:F422, 2, 1)</f>
        <v>0.199359231</v>
      </c>
      <c r="I420" s="22" t="str">
        <f>IF(H420&gt; 0.05, "Resistant", "Sensitive")</f>
        <v>Resistant</v>
      </c>
    </row>
    <row r="421">
      <c r="B421" s="3">
        <v>2.0</v>
      </c>
      <c r="C421" s="3">
        <v>4.0</v>
      </c>
      <c r="D421" s="3">
        <f t="shared" si="193"/>
        <v>400000</v>
      </c>
      <c r="E421" s="3">
        <v>4.0</v>
      </c>
      <c r="F421" s="3">
        <f t="shared" si="194"/>
        <v>400000</v>
      </c>
    </row>
    <row r="422">
      <c r="B422" s="3">
        <v>3.0</v>
      </c>
      <c r="C422" s="3">
        <v>6.0</v>
      </c>
      <c r="D422" s="3">
        <f t="shared" si="193"/>
        <v>600000</v>
      </c>
      <c r="E422" s="3">
        <v>2.0</v>
      </c>
      <c r="F422" s="3">
        <f t="shared" si="194"/>
        <v>200000</v>
      </c>
    </row>
    <row r="423">
      <c r="A423" s="23"/>
      <c r="B423" s="24"/>
      <c r="C423" s="24"/>
      <c r="D423" s="24"/>
      <c r="E423" s="24"/>
      <c r="F423" s="24"/>
      <c r="G423" s="25"/>
      <c r="H423" s="23"/>
      <c r="I423" s="23"/>
    </row>
    <row r="424">
      <c r="A424" s="20">
        <v>11.0</v>
      </c>
      <c r="B424" s="3">
        <v>1.0</v>
      </c>
      <c r="C424" s="3">
        <v>22.0</v>
      </c>
      <c r="D424" s="3">
        <f t="shared" ref="D424:D426" si="195">C424*10000/0.01</f>
        <v>22000000</v>
      </c>
      <c r="E424" s="3">
        <v>5.0</v>
      </c>
      <c r="F424" s="3">
        <f t="shared" ref="F424:F426" si="196">E424*10000/0.01</f>
        <v>5000000</v>
      </c>
      <c r="G424" s="21">
        <v>10000.0</v>
      </c>
      <c r="H424" s="20">
        <f>_xlfn.T.TEST(D424:D426, F424:F426, 2, 1)</f>
        <v>0.04078804466</v>
      </c>
      <c r="I424" s="26" t="str">
        <f>IF(H424&gt; 0.05, "Resistant", "Sensitive")</f>
        <v>Sensitive</v>
      </c>
    </row>
    <row r="425">
      <c r="B425" s="3">
        <v>2.0</v>
      </c>
      <c r="C425" s="3">
        <v>20.0</v>
      </c>
      <c r="D425" s="3">
        <f t="shared" si="195"/>
        <v>20000000</v>
      </c>
      <c r="E425" s="3">
        <v>4.0</v>
      </c>
      <c r="F425" s="3">
        <f t="shared" si="196"/>
        <v>4000000</v>
      </c>
    </row>
    <row r="426">
      <c r="B426" s="3">
        <v>3.0</v>
      </c>
      <c r="C426" s="3">
        <v>17.0</v>
      </c>
      <c r="D426" s="3">
        <f t="shared" si="195"/>
        <v>17000000</v>
      </c>
      <c r="E426" s="3">
        <v>9.0</v>
      </c>
      <c r="F426" s="3">
        <f t="shared" si="196"/>
        <v>9000000</v>
      </c>
    </row>
    <row r="427">
      <c r="A427" s="23"/>
      <c r="B427" s="24"/>
      <c r="C427" s="24"/>
      <c r="D427" s="24"/>
      <c r="E427" s="24"/>
      <c r="F427" s="24"/>
      <c r="G427" s="25"/>
      <c r="H427" s="23"/>
      <c r="I427" s="23"/>
    </row>
    <row r="428">
      <c r="A428" s="20">
        <v>13.0</v>
      </c>
      <c r="B428" s="3">
        <v>1.0</v>
      </c>
      <c r="C428" s="3">
        <v>14.0</v>
      </c>
      <c r="D428" s="3">
        <f t="shared" ref="D428:D430" si="197">C428*1000/0.01</f>
        <v>1400000</v>
      </c>
      <c r="E428" s="3">
        <v>11.0</v>
      </c>
      <c r="F428" s="3">
        <f t="shared" ref="F428:F430" si="198">E428*1000/0.01</f>
        <v>1100000</v>
      </c>
      <c r="G428" s="21">
        <v>1000.0</v>
      </c>
      <c r="H428" s="20">
        <f>_xlfn.T.TEST(D428:D430, F428:F430, 2, 1)</f>
        <v>0.1917096231</v>
      </c>
      <c r="I428" s="22" t="str">
        <f>IF(H428&gt; 0.05, "Resistant", "Sensitive")</f>
        <v>Resistant</v>
      </c>
    </row>
    <row r="429">
      <c r="B429" s="3">
        <v>2.0</v>
      </c>
      <c r="C429" s="3">
        <v>10.0</v>
      </c>
      <c r="D429" s="3">
        <f t="shared" si="197"/>
        <v>1000000</v>
      </c>
      <c r="E429" s="3">
        <v>6.0</v>
      </c>
      <c r="F429" s="3">
        <f t="shared" si="198"/>
        <v>600000</v>
      </c>
    </row>
    <row r="430">
      <c r="B430" s="3">
        <v>3.0</v>
      </c>
      <c r="C430" s="3">
        <v>6.0</v>
      </c>
      <c r="D430" s="3">
        <f t="shared" si="197"/>
        <v>600000</v>
      </c>
      <c r="E430" s="3">
        <v>6.0</v>
      </c>
      <c r="F430" s="3">
        <f t="shared" si="198"/>
        <v>600000</v>
      </c>
    </row>
    <row r="431">
      <c r="A431" s="23"/>
      <c r="B431" s="24"/>
      <c r="C431" s="24"/>
      <c r="D431" s="24"/>
      <c r="E431" s="24"/>
      <c r="F431" s="24"/>
      <c r="G431" s="25"/>
      <c r="H431" s="23"/>
      <c r="I431" s="23"/>
    </row>
    <row r="432">
      <c r="A432" s="27">
        <v>17.0</v>
      </c>
      <c r="B432" s="3">
        <v>1.0</v>
      </c>
      <c r="C432" s="3">
        <v>9.0</v>
      </c>
      <c r="D432" s="3">
        <f t="shared" ref="D432:D434" si="199">C432*100000/0.01</f>
        <v>90000000</v>
      </c>
      <c r="E432" s="3">
        <v>4.0</v>
      </c>
      <c r="F432" s="3">
        <f t="shared" ref="F432:F434" si="200">E432*100000/0.01</f>
        <v>40000000</v>
      </c>
      <c r="G432" s="21">
        <v>100000.0</v>
      </c>
      <c r="H432" s="20">
        <f>_xlfn.T.TEST(D432:D434, F432:F434, 2, 1)</f>
        <v>0.8</v>
      </c>
      <c r="I432" s="22" t="str">
        <f>IF(H432&gt; 0.05, "Resistant", "Sensitive")</f>
        <v>Resistant</v>
      </c>
    </row>
    <row r="433">
      <c r="B433" s="3">
        <v>2.0</v>
      </c>
      <c r="C433" s="3">
        <v>4.0</v>
      </c>
      <c r="D433" s="3">
        <f t="shared" si="199"/>
        <v>40000000</v>
      </c>
      <c r="E433" s="3">
        <v>11.0</v>
      </c>
      <c r="F433" s="3">
        <f t="shared" si="200"/>
        <v>110000000</v>
      </c>
    </row>
    <row r="434">
      <c r="B434" s="3">
        <v>3.0</v>
      </c>
      <c r="C434" s="3">
        <v>10.0</v>
      </c>
      <c r="D434" s="3">
        <f t="shared" si="199"/>
        <v>100000000</v>
      </c>
      <c r="E434" s="3">
        <v>11.0</v>
      </c>
      <c r="F434" s="3">
        <f t="shared" si="200"/>
        <v>110000000</v>
      </c>
    </row>
    <row r="435">
      <c r="A435" s="23"/>
      <c r="B435" s="24"/>
      <c r="C435" s="24"/>
      <c r="D435" s="24"/>
      <c r="E435" s="24"/>
      <c r="F435" s="24"/>
      <c r="G435" s="25"/>
      <c r="H435" s="23"/>
      <c r="I435" s="23"/>
    </row>
    <row r="436">
      <c r="A436" s="20">
        <v>25.0</v>
      </c>
      <c r="B436" s="3">
        <v>1.0</v>
      </c>
      <c r="C436" s="3">
        <v>17.0</v>
      </c>
      <c r="D436" s="3">
        <f t="shared" ref="D436:D438" si="201">C436*1000/0.01</f>
        <v>1700000</v>
      </c>
      <c r="E436" s="3">
        <v>10.0</v>
      </c>
      <c r="F436" s="3">
        <f t="shared" ref="F436:F438" si="202">E436*1000/0.01</f>
        <v>1000000</v>
      </c>
      <c r="G436" s="21">
        <v>1000.0</v>
      </c>
      <c r="H436" s="20">
        <f>_xlfn.T.TEST(D436:D438, F436:F438, 2, 1)</f>
        <v>0.03457841595</v>
      </c>
      <c r="I436" s="26" t="str">
        <f>IF(H436&gt; 0.05, "Resistant", "Sensitive")</f>
        <v>Sensitive</v>
      </c>
    </row>
    <row r="437">
      <c r="B437" s="3">
        <v>2.0</v>
      </c>
      <c r="C437" s="3">
        <v>18.0</v>
      </c>
      <c r="D437" s="3">
        <f t="shared" si="201"/>
        <v>1800000</v>
      </c>
      <c r="E437" s="3">
        <v>12.0</v>
      </c>
      <c r="F437" s="3">
        <f t="shared" si="202"/>
        <v>1200000</v>
      </c>
    </row>
    <row r="438">
      <c r="B438" s="3">
        <v>3.0</v>
      </c>
      <c r="C438" s="3">
        <v>15.0</v>
      </c>
      <c r="D438" s="3">
        <f t="shared" si="201"/>
        <v>1500000</v>
      </c>
      <c r="E438" s="3">
        <v>4.0</v>
      </c>
      <c r="F438" s="3">
        <f t="shared" si="202"/>
        <v>400000</v>
      </c>
    </row>
    <row r="439">
      <c r="A439" s="23"/>
      <c r="B439" s="24"/>
      <c r="C439" s="24"/>
      <c r="D439" s="24"/>
      <c r="E439" s="24"/>
      <c r="F439" s="24"/>
      <c r="G439" s="25"/>
      <c r="H439" s="23"/>
      <c r="I439" s="23"/>
    </row>
    <row r="440">
      <c r="A440" s="27">
        <v>26.0</v>
      </c>
      <c r="B440" s="3">
        <v>1.0</v>
      </c>
      <c r="C440" s="3">
        <v>4.0</v>
      </c>
      <c r="D440" s="3">
        <f t="shared" ref="D440:D442" si="203">C440*1000/0.01</f>
        <v>400000</v>
      </c>
      <c r="E440" s="3">
        <v>10.0</v>
      </c>
      <c r="F440" s="3">
        <f t="shared" ref="F440:F442" si="204">E440*1000/0.01</f>
        <v>1000000</v>
      </c>
      <c r="G440" s="21">
        <v>1000.0</v>
      </c>
      <c r="H440" s="20">
        <f>_xlfn.T.TEST(D440:D442, F440:F442, 2, 1)</f>
        <v>0.6594973877</v>
      </c>
      <c r="I440" s="22" t="str">
        <f>IF(H440&gt; 0.05, "Resistant", "Sensitive")</f>
        <v>Resistant</v>
      </c>
    </row>
    <row r="441">
      <c r="B441" s="3">
        <v>2.0</v>
      </c>
      <c r="C441" s="3">
        <v>6.0</v>
      </c>
      <c r="D441" s="3">
        <f t="shared" si="203"/>
        <v>600000</v>
      </c>
      <c r="E441" s="3">
        <v>3.0</v>
      </c>
      <c r="F441" s="3">
        <f t="shared" si="204"/>
        <v>300000</v>
      </c>
    </row>
    <row r="442">
      <c r="B442" s="3">
        <v>3.0</v>
      </c>
      <c r="C442" s="3">
        <v>3.0</v>
      </c>
      <c r="D442" s="3">
        <f t="shared" si="203"/>
        <v>300000</v>
      </c>
      <c r="E442" s="3">
        <v>4.0</v>
      </c>
      <c r="F442" s="3">
        <f t="shared" si="204"/>
        <v>400000</v>
      </c>
    </row>
    <row r="443">
      <c r="A443" s="23"/>
      <c r="B443" s="24"/>
      <c r="C443" s="24"/>
      <c r="D443" s="24"/>
      <c r="E443" s="24"/>
      <c r="F443" s="24"/>
      <c r="G443" s="25"/>
      <c r="H443" s="23"/>
      <c r="I443" s="23"/>
    </row>
    <row r="444">
      <c r="A444" s="27">
        <v>31.0</v>
      </c>
      <c r="B444" s="3">
        <v>1.0</v>
      </c>
      <c r="C444" s="3">
        <v>10.0</v>
      </c>
      <c r="D444" s="3">
        <f t="shared" ref="D444:D446" si="205">C444*1000/0.01</f>
        <v>1000000</v>
      </c>
      <c r="E444" s="3">
        <v>5.0</v>
      </c>
      <c r="F444" s="3">
        <f t="shared" ref="F444:F446" si="206">E444*1000/0.01</f>
        <v>500000</v>
      </c>
      <c r="G444" s="21">
        <v>1000.0</v>
      </c>
      <c r="H444" s="20">
        <f>_xlfn.T.TEST(D444:D446, F444:F446, 2, 1)</f>
        <v>0.09546596627</v>
      </c>
      <c r="I444" s="22" t="str">
        <f>IF(H444&gt; 0.05, "Resistant", "Sensitive")</f>
        <v>Resistant</v>
      </c>
    </row>
    <row r="445">
      <c r="B445" s="3">
        <v>2.0</v>
      </c>
      <c r="C445" s="3">
        <v>10.0</v>
      </c>
      <c r="D445" s="3">
        <f t="shared" si="205"/>
        <v>1000000</v>
      </c>
      <c r="E445" s="3">
        <v>8.0</v>
      </c>
      <c r="F445" s="3">
        <f t="shared" si="206"/>
        <v>800000</v>
      </c>
    </row>
    <row r="446">
      <c r="B446" s="3">
        <v>3.0</v>
      </c>
      <c r="C446" s="3">
        <v>9.0</v>
      </c>
      <c r="D446" s="3">
        <f t="shared" si="205"/>
        <v>900000</v>
      </c>
      <c r="E446" s="3">
        <v>7.0</v>
      </c>
      <c r="F446" s="3">
        <f t="shared" si="206"/>
        <v>700000</v>
      </c>
    </row>
    <row r="447">
      <c r="A447" s="23"/>
      <c r="B447" s="24"/>
      <c r="C447" s="24"/>
      <c r="D447" s="24"/>
      <c r="E447" s="24"/>
      <c r="F447" s="24"/>
      <c r="G447" s="25"/>
      <c r="H447" s="23"/>
      <c r="I447" s="23"/>
    </row>
    <row r="448">
      <c r="A448" s="27">
        <v>33.0</v>
      </c>
      <c r="B448" s="3">
        <v>1.0</v>
      </c>
      <c r="C448" s="3">
        <v>15.0</v>
      </c>
      <c r="D448" s="3">
        <f t="shared" ref="D448:D450" si="207">C448*1000/0.01</f>
        <v>1500000</v>
      </c>
      <c r="E448" s="3">
        <v>12.0</v>
      </c>
      <c r="F448" s="3">
        <f t="shared" ref="F448:F450" si="208">E448*1000/0.01</f>
        <v>1200000</v>
      </c>
      <c r="G448" s="21">
        <v>1000.0</v>
      </c>
      <c r="H448" s="20">
        <f>_xlfn.T.TEST(D448:D450, F448:F450, 2, 1)</f>
        <v>0.6967607826</v>
      </c>
      <c r="I448" s="22" t="str">
        <f>IF(H448&gt; 0.05, "Resistant", "Sensitive")</f>
        <v>Resistant</v>
      </c>
    </row>
    <row r="449">
      <c r="B449" s="3">
        <v>2.0</v>
      </c>
      <c r="C449" s="3">
        <v>8.0</v>
      </c>
      <c r="D449" s="3">
        <f t="shared" si="207"/>
        <v>800000</v>
      </c>
      <c r="E449" s="3">
        <v>15.0</v>
      </c>
      <c r="F449" s="3">
        <f t="shared" si="208"/>
        <v>1500000</v>
      </c>
    </row>
    <row r="450">
      <c r="B450" s="3">
        <v>3.0</v>
      </c>
      <c r="C450" s="3">
        <v>9.0</v>
      </c>
      <c r="D450" s="3">
        <f t="shared" si="207"/>
        <v>900000</v>
      </c>
      <c r="E450" s="3">
        <v>9.0</v>
      </c>
      <c r="F450" s="3">
        <f t="shared" si="208"/>
        <v>900000</v>
      </c>
    </row>
    <row r="451">
      <c r="A451" s="23"/>
      <c r="B451" s="24"/>
      <c r="C451" s="24"/>
      <c r="D451" s="24"/>
      <c r="E451" s="24"/>
      <c r="F451" s="24"/>
      <c r="G451" s="25"/>
      <c r="H451" s="23"/>
      <c r="I451" s="23"/>
    </row>
    <row r="452">
      <c r="A452" s="20">
        <v>36.0</v>
      </c>
      <c r="B452" s="3">
        <v>1.0</v>
      </c>
      <c r="C452" s="3">
        <v>8.0</v>
      </c>
      <c r="D452" s="3">
        <f t="shared" ref="D452:D454" si="209">C452*1000/0.01</f>
        <v>800000</v>
      </c>
      <c r="E452" s="3">
        <v>4.0</v>
      </c>
      <c r="F452" s="3">
        <f t="shared" ref="F452:F454" si="210">E452*1000/0.01</f>
        <v>400000</v>
      </c>
      <c r="G452" s="21">
        <v>1000.0</v>
      </c>
      <c r="H452" s="20">
        <f>_xlfn.T.TEST(D452:D454, F452:F454, 2, 1)</f>
        <v>0.03901234776</v>
      </c>
      <c r="I452" s="26" t="str">
        <f>IF(H452&gt; 0.05, "Resistant", "Sensitive")</f>
        <v>Sensitive</v>
      </c>
    </row>
    <row r="453">
      <c r="B453" s="3">
        <v>2.0</v>
      </c>
      <c r="C453" s="3">
        <v>12.0</v>
      </c>
      <c r="D453" s="3">
        <f t="shared" si="209"/>
        <v>1200000</v>
      </c>
      <c r="E453" s="3">
        <v>6.0</v>
      </c>
      <c r="F453" s="3">
        <f t="shared" si="210"/>
        <v>600000</v>
      </c>
    </row>
    <row r="454">
      <c r="B454" s="3">
        <v>3.0</v>
      </c>
      <c r="C454" s="3">
        <v>11.0</v>
      </c>
      <c r="D454" s="3">
        <f t="shared" si="209"/>
        <v>1100000</v>
      </c>
      <c r="E454" s="3">
        <v>8.0</v>
      </c>
      <c r="F454" s="3">
        <f t="shared" si="210"/>
        <v>800000</v>
      </c>
    </row>
    <row r="455">
      <c r="A455" s="23"/>
      <c r="B455" s="24"/>
      <c r="C455" s="24"/>
      <c r="D455" s="24"/>
      <c r="E455" s="24"/>
      <c r="F455" s="24"/>
      <c r="G455" s="25"/>
      <c r="H455" s="23"/>
      <c r="I455" s="23"/>
    </row>
    <row r="456">
      <c r="A456" s="20">
        <v>37.0</v>
      </c>
      <c r="B456" s="3">
        <v>1.0</v>
      </c>
      <c r="C456" s="3">
        <v>8.0</v>
      </c>
      <c r="D456" s="3">
        <f t="shared" ref="D456:D458" si="211">C456*1000/0.01</f>
        <v>800000</v>
      </c>
      <c r="E456" s="3">
        <v>4.0</v>
      </c>
      <c r="F456" s="3">
        <f t="shared" ref="F456:F458" si="212">E456*1000/0.01</f>
        <v>400000</v>
      </c>
      <c r="G456" s="21">
        <v>1000.0</v>
      </c>
      <c r="H456" s="20">
        <f>_xlfn.T.TEST(D456:D458, F456:F458, 2, 1)</f>
        <v>0.008163401866</v>
      </c>
      <c r="I456" s="26" t="str">
        <f>IF(H456&gt; 0.05, "Resistant", "Sensitive")</f>
        <v>Sensitive</v>
      </c>
    </row>
    <row r="457">
      <c r="B457" s="3">
        <v>2.0</v>
      </c>
      <c r="C457" s="3">
        <v>6.0</v>
      </c>
      <c r="D457" s="3">
        <f t="shared" si="211"/>
        <v>600000</v>
      </c>
      <c r="E457" s="3">
        <v>3.0</v>
      </c>
      <c r="F457" s="3">
        <f t="shared" si="212"/>
        <v>300000</v>
      </c>
    </row>
    <row r="458">
      <c r="B458" s="3">
        <v>3.0</v>
      </c>
      <c r="C458" s="3">
        <v>9.0</v>
      </c>
      <c r="D458" s="3">
        <f t="shared" si="211"/>
        <v>900000</v>
      </c>
      <c r="E458" s="3">
        <v>5.0</v>
      </c>
      <c r="F458" s="3">
        <f t="shared" si="212"/>
        <v>500000</v>
      </c>
    </row>
    <row r="459">
      <c r="A459" s="23"/>
      <c r="B459" s="24"/>
      <c r="C459" s="24"/>
      <c r="D459" s="24"/>
      <c r="E459" s="24"/>
      <c r="F459" s="24"/>
      <c r="G459" s="25"/>
      <c r="H459" s="23"/>
      <c r="I459" s="23"/>
    </row>
    <row r="460">
      <c r="A460" s="20">
        <v>38.0</v>
      </c>
      <c r="B460" s="3">
        <v>1.0</v>
      </c>
      <c r="C460" s="3">
        <v>12.0</v>
      </c>
      <c r="D460" s="3">
        <f t="shared" ref="D460:D462" si="213">C460*10000/0.01</f>
        <v>12000000</v>
      </c>
      <c r="E460" s="3">
        <v>6.0</v>
      </c>
      <c r="F460" s="3">
        <f t="shared" ref="F460:F462" si="214">E460*10000/0.01</f>
        <v>6000000</v>
      </c>
      <c r="G460" s="21">
        <v>10000.0</v>
      </c>
      <c r="H460" s="20">
        <f>_xlfn.T.TEST(D460:D462, F460:F462, 2, 1)</f>
        <v>0.04955498586</v>
      </c>
      <c r="I460" s="26" t="str">
        <f>IF(H460&gt; 0.05, "Resistant", "Sensitive")</f>
        <v>Sensitive</v>
      </c>
    </row>
    <row r="461">
      <c r="B461" s="3">
        <v>2.0</v>
      </c>
      <c r="C461" s="3">
        <v>16.0</v>
      </c>
      <c r="D461" s="3">
        <f t="shared" si="213"/>
        <v>16000000</v>
      </c>
      <c r="E461" s="3">
        <v>3.0</v>
      </c>
      <c r="F461" s="3">
        <f t="shared" si="214"/>
        <v>3000000</v>
      </c>
    </row>
    <row r="462">
      <c r="B462" s="3">
        <v>3.0</v>
      </c>
      <c r="C462" s="3">
        <v>14.0</v>
      </c>
      <c r="D462" s="3">
        <f t="shared" si="213"/>
        <v>14000000</v>
      </c>
      <c r="E462" s="3">
        <v>6.0</v>
      </c>
      <c r="F462" s="3">
        <f t="shared" si="214"/>
        <v>6000000</v>
      </c>
    </row>
    <row r="463">
      <c r="A463" s="23"/>
      <c r="B463" s="24"/>
      <c r="C463" s="24"/>
      <c r="D463" s="24"/>
      <c r="E463" s="24"/>
      <c r="F463" s="24"/>
      <c r="G463" s="25"/>
      <c r="H463" s="23"/>
      <c r="I463" s="23"/>
    </row>
    <row r="464">
      <c r="A464" s="20">
        <v>39.0</v>
      </c>
      <c r="B464" s="3">
        <v>1.0</v>
      </c>
      <c r="C464" s="3">
        <v>12.0</v>
      </c>
      <c r="D464" s="3">
        <f t="shared" ref="D464:D466" si="215">C464*10000/0.01</f>
        <v>12000000</v>
      </c>
      <c r="E464" s="3">
        <v>13.0</v>
      </c>
      <c r="F464" s="3">
        <f t="shared" ref="F464:F466" si="216">E464*10000/0.01</f>
        <v>13000000</v>
      </c>
      <c r="G464" s="21">
        <v>10000.0</v>
      </c>
      <c r="H464" s="20">
        <f>_xlfn.T.TEST(D464:D466, F464:F466, 2, 1)</f>
        <v>0.5783629786</v>
      </c>
      <c r="I464" s="22" t="str">
        <f>IF(H464&gt; 0.05, "Resistant", "Sensitive")</f>
        <v>Resistant</v>
      </c>
    </row>
    <row r="465">
      <c r="B465" s="3">
        <v>2.0</v>
      </c>
      <c r="C465" s="3">
        <v>10.0</v>
      </c>
      <c r="D465" s="3">
        <f t="shared" si="215"/>
        <v>10000000</v>
      </c>
      <c r="E465" s="3">
        <v>15.0</v>
      </c>
      <c r="F465" s="3">
        <f t="shared" si="216"/>
        <v>15000000</v>
      </c>
    </row>
    <row r="466">
      <c r="B466" s="3">
        <v>3.0</v>
      </c>
      <c r="C466" s="3">
        <v>20.0</v>
      </c>
      <c r="D466" s="3">
        <f t="shared" si="215"/>
        <v>20000000</v>
      </c>
      <c r="E466" s="3">
        <v>18.0</v>
      </c>
      <c r="F466" s="3">
        <f t="shared" si="216"/>
        <v>18000000</v>
      </c>
    </row>
    <row r="467">
      <c r="A467" s="23"/>
      <c r="B467" s="24"/>
      <c r="C467" s="24"/>
      <c r="D467" s="24"/>
      <c r="E467" s="24"/>
      <c r="F467" s="24"/>
      <c r="G467" s="25"/>
      <c r="H467" s="23"/>
      <c r="I467" s="23"/>
    </row>
    <row r="468">
      <c r="A468" s="20">
        <v>40.0</v>
      </c>
      <c r="B468" s="3">
        <v>1.0</v>
      </c>
      <c r="C468" s="3">
        <v>10.0</v>
      </c>
      <c r="D468" s="3">
        <f t="shared" ref="D468:D470" si="217">C468*10000/0.01</f>
        <v>10000000</v>
      </c>
      <c r="E468" s="3">
        <v>4.0</v>
      </c>
      <c r="F468" s="3">
        <f t="shared" ref="F468:F470" si="218">E468*10000/0.01</f>
        <v>4000000</v>
      </c>
      <c r="G468" s="21">
        <v>10000.0</v>
      </c>
      <c r="H468" s="20">
        <f>_xlfn.T.TEST(D468:D470, F468:F470, 2, 1)</f>
        <v>0.02337551764</v>
      </c>
      <c r="I468" s="26" t="str">
        <f>IF(H468&gt; 0.05, "Resistant", "Sensitive")</f>
        <v>Sensitive</v>
      </c>
    </row>
    <row r="469">
      <c r="B469" s="3">
        <v>2.0</v>
      </c>
      <c r="C469" s="3">
        <v>13.0</v>
      </c>
      <c r="D469" s="3">
        <f t="shared" si="217"/>
        <v>13000000</v>
      </c>
      <c r="E469" s="3">
        <v>6.0</v>
      </c>
      <c r="F469" s="3">
        <f t="shared" si="218"/>
        <v>6000000</v>
      </c>
    </row>
    <row r="470">
      <c r="B470" s="3">
        <v>3.0</v>
      </c>
      <c r="C470" s="3">
        <v>12.0</v>
      </c>
      <c r="D470" s="3">
        <f t="shared" si="217"/>
        <v>12000000</v>
      </c>
      <c r="E470" s="3">
        <v>8.0</v>
      </c>
      <c r="F470" s="3">
        <f t="shared" si="218"/>
        <v>8000000</v>
      </c>
    </row>
    <row r="471">
      <c r="A471" s="17"/>
      <c r="G471" s="17"/>
      <c r="H471" s="17"/>
      <c r="I471" s="17"/>
    </row>
    <row r="472">
      <c r="A472" s="17"/>
      <c r="G472" s="17"/>
      <c r="H472" s="17"/>
      <c r="I472" s="17"/>
    </row>
    <row r="473">
      <c r="A473" s="17"/>
      <c r="G473" s="17"/>
      <c r="H473" s="17"/>
      <c r="I473" s="17"/>
    </row>
    <row r="474">
      <c r="A474" s="17"/>
      <c r="G474" s="17"/>
      <c r="H474" s="17"/>
      <c r="I474" s="17"/>
    </row>
    <row r="475">
      <c r="A475" s="17"/>
      <c r="G475" s="17"/>
      <c r="H475" s="17"/>
      <c r="I475" s="17"/>
    </row>
    <row r="476">
      <c r="A476" s="17"/>
      <c r="G476" s="17"/>
      <c r="H476" s="17"/>
      <c r="I476" s="17"/>
    </row>
    <row r="477">
      <c r="A477" s="17"/>
      <c r="G477" s="17"/>
      <c r="H477" s="17"/>
      <c r="I477" s="17"/>
    </row>
    <row r="478">
      <c r="A478" s="17"/>
      <c r="G478" s="17"/>
      <c r="H478" s="17"/>
      <c r="I478" s="17"/>
    </row>
    <row r="479">
      <c r="A479" s="17"/>
      <c r="G479" s="17"/>
      <c r="H479" s="17"/>
      <c r="I479" s="17"/>
    </row>
    <row r="480">
      <c r="A480" s="17"/>
      <c r="G480" s="17"/>
      <c r="H480" s="17"/>
      <c r="I480" s="17"/>
    </row>
    <row r="481">
      <c r="A481" s="17"/>
      <c r="G481" s="17"/>
      <c r="H481" s="17"/>
      <c r="I481" s="17"/>
    </row>
    <row r="482">
      <c r="A482" s="17"/>
      <c r="G482" s="17"/>
      <c r="H482" s="17"/>
      <c r="I482" s="17"/>
    </row>
    <row r="483">
      <c r="A483" s="17"/>
      <c r="G483" s="17"/>
      <c r="H483" s="17"/>
      <c r="I483" s="17"/>
    </row>
    <row r="484">
      <c r="A484" s="17"/>
      <c r="G484" s="17"/>
      <c r="H484" s="17"/>
      <c r="I484" s="17"/>
    </row>
    <row r="485">
      <c r="A485" s="17"/>
      <c r="G485" s="17"/>
      <c r="H485" s="17"/>
      <c r="I485" s="17"/>
    </row>
    <row r="486">
      <c r="A486" s="17"/>
      <c r="G486" s="17"/>
      <c r="H486" s="17"/>
      <c r="I486" s="17"/>
    </row>
    <row r="487">
      <c r="A487" s="17"/>
      <c r="G487" s="17"/>
      <c r="H487" s="17"/>
      <c r="I487" s="17"/>
    </row>
    <row r="488">
      <c r="A488" s="17"/>
      <c r="G488" s="17"/>
      <c r="H488" s="17"/>
      <c r="I488" s="17"/>
    </row>
    <row r="489">
      <c r="A489" s="17"/>
      <c r="G489" s="17"/>
      <c r="H489" s="17"/>
      <c r="I489" s="17"/>
    </row>
    <row r="490">
      <c r="A490" s="17"/>
      <c r="G490" s="17"/>
      <c r="H490" s="17"/>
      <c r="I490" s="17"/>
    </row>
    <row r="491">
      <c r="A491" s="17"/>
      <c r="G491" s="17"/>
      <c r="H491" s="17"/>
      <c r="I491" s="17"/>
    </row>
    <row r="492">
      <c r="A492" s="17"/>
      <c r="G492" s="17"/>
      <c r="H492" s="17"/>
      <c r="I492" s="17"/>
    </row>
    <row r="493">
      <c r="A493" s="17"/>
      <c r="G493" s="17"/>
      <c r="H493" s="17"/>
      <c r="I493" s="17"/>
    </row>
    <row r="494">
      <c r="A494" s="17"/>
      <c r="G494" s="17"/>
      <c r="H494" s="17"/>
      <c r="I494" s="17"/>
    </row>
    <row r="495">
      <c r="A495" s="17"/>
      <c r="G495" s="17"/>
      <c r="H495" s="17"/>
      <c r="I495" s="17"/>
    </row>
    <row r="496">
      <c r="A496" s="17"/>
      <c r="G496" s="17"/>
      <c r="H496" s="17"/>
      <c r="I496" s="17"/>
    </row>
    <row r="497">
      <c r="A497" s="17"/>
      <c r="G497" s="17"/>
      <c r="H497" s="17"/>
      <c r="I497" s="17"/>
    </row>
    <row r="498">
      <c r="A498" s="17"/>
      <c r="G498" s="17"/>
      <c r="H498" s="17"/>
      <c r="I498" s="17"/>
    </row>
    <row r="499">
      <c r="A499" s="17"/>
      <c r="G499" s="17"/>
      <c r="H499" s="17"/>
      <c r="I499" s="17"/>
    </row>
    <row r="500">
      <c r="A500" s="17"/>
      <c r="G500" s="17"/>
      <c r="H500" s="17"/>
      <c r="I500" s="17"/>
    </row>
    <row r="501">
      <c r="A501" s="17"/>
      <c r="G501" s="17"/>
      <c r="H501" s="17"/>
      <c r="I501" s="17"/>
    </row>
    <row r="502">
      <c r="A502" s="17"/>
      <c r="G502" s="17"/>
      <c r="H502" s="17"/>
      <c r="I502" s="17"/>
    </row>
    <row r="503">
      <c r="A503" s="17"/>
      <c r="G503" s="17"/>
      <c r="H503" s="17"/>
      <c r="I503" s="17"/>
    </row>
    <row r="504">
      <c r="A504" s="17"/>
      <c r="G504" s="17"/>
      <c r="H504" s="17"/>
      <c r="I504" s="17"/>
    </row>
    <row r="505">
      <c r="A505" s="17"/>
      <c r="G505" s="17"/>
      <c r="H505" s="17"/>
      <c r="I505" s="17"/>
    </row>
    <row r="506">
      <c r="A506" s="17"/>
      <c r="G506" s="17"/>
      <c r="H506" s="17"/>
      <c r="I506" s="17"/>
    </row>
    <row r="507">
      <c r="A507" s="17"/>
      <c r="G507" s="17"/>
      <c r="H507" s="17"/>
      <c r="I507" s="17"/>
    </row>
    <row r="508">
      <c r="A508" s="17"/>
      <c r="G508" s="17"/>
      <c r="H508" s="17"/>
      <c r="I508" s="17"/>
    </row>
    <row r="509">
      <c r="A509" s="17"/>
      <c r="G509" s="17"/>
      <c r="H509" s="17"/>
      <c r="I509" s="17"/>
    </row>
    <row r="510">
      <c r="A510" s="17"/>
      <c r="G510" s="17"/>
      <c r="H510" s="17"/>
      <c r="I510" s="17"/>
    </row>
    <row r="511">
      <c r="A511" s="17"/>
      <c r="G511" s="17"/>
      <c r="H511" s="17"/>
      <c r="I511" s="17"/>
    </row>
    <row r="512">
      <c r="A512" s="17"/>
      <c r="G512" s="17"/>
      <c r="H512" s="17"/>
      <c r="I512" s="17"/>
    </row>
    <row r="513">
      <c r="A513" s="17"/>
      <c r="G513" s="17"/>
      <c r="H513" s="17"/>
      <c r="I513" s="17"/>
    </row>
    <row r="514">
      <c r="A514" s="17"/>
      <c r="G514" s="17"/>
      <c r="H514" s="17"/>
      <c r="I514" s="17"/>
    </row>
    <row r="515">
      <c r="A515" s="17"/>
      <c r="G515" s="17"/>
      <c r="H515" s="17"/>
      <c r="I515" s="17"/>
    </row>
    <row r="516">
      <c r="A516" s="17"/>
      <c r="G516" s="17"/>
      <c r="H516" s="17"/>
      <c r="I516" s="17"/>
    </row>
    <row r="517">
      <c r="A517" s="17"/>
      <c r="G517" s="17"/>
      <c r="H517" s="17"/>
      <c r="I517" s="17"/>
    </row>
    <row r="518">
      <c r="A518" s="17"/>
      <c r="G518" s="17"/>
      <c r="H518" s="17"/>
      <c r="I518" s="17"/>
    </row>
    <row r="519">
      <c r="A519" s="17"/>
      <c r="G519" s="17"/>
      <c r="H519" s="17"/>
      <c r="I519" s="17"/>
    </row>
    <row r="520">
      <c r="A520" s="17"/>
      <c r="G520" s="17"/>
      <c r="H520" s="17"/>
      <c r="I520" s="17"/>
    </row>
    <row r="521">
      <c r="A521" s="17"/>
      <c r="G521" s="17"/>
      <c r="H521" s="17"/>
      <c r="I521" s="17"/>
    </row>
    <row r="522">
      <c r="A522" s="17"/>
      <c r="G522" s="17"/>
      <c r="H522" s="17"/>
      <c r="I522" s="17"/>
    </row>
    <row r="523">
      <c r="A523" s="17"/>
      <c r="G523" s="17"/>
      <c r="H523" s="17"/>
      <c r="I523" s="17"/>
    </row>
    <row r="524">
      <c r="A524" s="17"/>
      <c r="G524" s="17"/>
      <c r="H524" s="17"/>
      <c r="I524" s="17"/>
    </row>
    <row r="525">
      <c r="A525" s="17"/>
      <c r="G525" s="17"/>
      <c r="H525" s="17"/>
      <c r="I525" s="17"/>
    </row>
    <row r="526">
      <c r="A526" s="17"/>
      <c r="G526" s="17"/>
      <c r="H526" s="17"/>
      <c r="I526" s="17"/>
    </row>
    <row r="527">
      <c r="A527" s="17"/>
      <c r="G527" s="17"/>
      <c r="H527" s="17"/>
      <c r="I527" s="17"/>
    </row>
    <row r="528">
      <c r="A528" s="17"/>
      <c r="G528" s="17"/>
      <c r="H528" s="17"/>
      <c r="I528" s="17"/>
    </row>
    <row r="529">
      <c r="A529" s="17"/>
      <c r="G529" s="17"/>
      <c r="H529" s="17"/>
      <c r="I529" s="17"/>
    </row>
    <row r="530">
      <c r="A530" s="17"/>
      <c r="G530" s="17"/>
      <c r="H530" s="17"/>
      <c r="I530" s="17"/>
    </row>
    <row r="531">
      <c r="A531" s="17"/>
      <c r="G531" s="17"/>
      <c r="H531" s="17"/>
      <c r="I531" s="17"/>
    </row>
    <row r="532">
      <c r="A532" s="17"/>
      <c r="G532" s="17"/>
      <c r="H532" s="17"/>
      <c r="I532" s="17"/>
    </row>
    <row r="533">
      <c r="A533" s="17"/>
      <c r="G533" s="17"/>
      <c r="H533" s="17"/>
      <c r="I533" s="17"/>
    </row>
    <row r="534">
      <c r="A534" s="17"/>
      <c r="G534" s="17"/>
      <c r="H534" s="17"/>
      <c r="I534" s="17"/>
    </row>
    <row r="535">
      <c r="A535" s="17"/>
      <c r="G535" s="17"/>
      <c r="H535" s="17"/>
      <c r="I535" s="17"/>
    </row>
    <row r="536">
      <c r="A536" s="17"/>
      <c r="G536" s="17"/>
      <c r="H536" s="17"/>
      <c r="I536" s="17"/>
    </row>
    <row r="537">
      <c r="A537" s="17"/>
      <c r="G537" s="17"/>
      <c r="H537" s="17"/>
      <c r="I537" s="17"/>
    </row>
    <row r="538">
      <c r="A538" s="17"/>
      <c r="G538" s="17"/>
      <c r="H538" s="17"/>
      <c r="I538" s="17"/>
    </row>
    <row r="539">
      <c r="A539" s="17"/>
      <c r="G539" s="17"/>
      <c r="H539" s="17"/>
      <c r="I539" s="17"/>
    </row>
    <row r="540">
      <c r="A540" s="17"/>
      <c r="G540" s="17"/>
      <c r="H540" s="17"/>
      <c r="I540" s="17"/>
    </row>
    <row r="541">
      <c r="A541" s="17"/>
      <c r="G541" s="17"/>
      <c r="H541" s="17"/>
      <c r="I541" s="17"/>
    </row>
    <row r="542">
      <c r="A542" s="17"/>
      <c r="G542" s="17"/>
      <c r="H542" s="17"/>
      <c r="I542" s="17"/>
    </row>
    <row r="543">
      <c r="A543" s="17"/>
      <c r="G543" s="17"/>
      <c r="H543" s="17"/>
      <c r="I543" s="17"/>
    </row>
    <row r="544">
      <c r="A544" s="17"/>
      <c r="G544" s="17"/>
      <c r="H544" s="17"/>
      <c r="I544" s="17"/>
    </row>
    <row r="545">
      <c r="A545" s="17"/>
      <c r="G545" s="17"/>
      <c r="H545" s="17"/>
      <c r="I545" s="17"/>
    </row>
    <row r="546">
      <c r="A546" s="17"/>
      <c r="G546" s="17"/>
      <c r="H546" s="17"/>
      <c r="I546" s="17"/>
    </row>
    <row r="547">
      <c r="A547" s="17"/>
      <c r="G547" s="17"/>
      <c r="H547" s="17"/>
      <c r="I547" s="17"/>
    </row>
    <row r="548">
      <c r="A548" s="17"/>
      <c r="G548" s="17"/>
      <c r="H548" s="17"/>
      <c r="I548" s="17"/>
    </row>
    <row r="549">
      <c r="A549" s="17"/>
      <c r="G549" s="17"/>
      <c r="H549" s="17"/>
      <c r="I549" s="17"/>
    </row>
    <row r="550">
      <c r="A550" s="17"/>
      <c r="G550" s="17"/>
      <c r="H550" s="17"/>
      <c r="I550" s="17"/>
    </row>
    <row r="551">
      <c r="A551" s="17"/>
      <c r="G551" s="17"/>
      <c r="H551" s="17"/>
      <c r="I551" s="17"/>
    </row>
    <row r="552">
      <c r="A552" s="17"/>
      <c r="G552" s="17"/>
      <c r="H552" s="17"/>
      <c r="I552" s="17"/>
    </row>
    <row r="553">
      <c r="A553" s="17"/>
      <c r="G553" s="17"/>
      <c r="H553" s="17"/>
      <c r="I553" s="17"/>
    </row>
    <row r="554">
      <c r="A554" s="17"/>
      <c r="G554" s="17"/>
      <c r="H554" s="17"/>
      <c r="I554" s="17"/>
    </row>
    <row r="555">
      <c r="A555" s="17"/>
      <c r="G555" s="17"/>
      <c r="H555" s="17"/>
      <c r="I555" s="17"/>
    </row>
    <row r="556">
      <c r="A556" s="17"/>
      <c r="G556" s="17"/>
      <c r="H556" s="17"/>
      <c r="I556" s="17"/>
    </row>
    <row r="557">
      <c r="A557" s="17"/>
      <c r="G557" s="17"/>
      <c r="H557" s="17"/>
      <c r="I557" s="17"/>
    </row>
    <row r="558">
      <c r="A558" s="17"/>
      <c r="G558" s="17"/>
      <c r="H558" s="17"/>
      <c r="I558" s="17"/>
    </row>
    <row r="559">
      <c r="A559" s="17"/>
      <c r="G559" s="17"/>
      <c r="H559" s="17"/>
      <c r="I559" s="17"/>
    </row>
    <row r="560">
      <c r="A560" s="17"/>
      <c r="G560" s="17"/>
      <c r="H560" s="17"/>
      <c r="I560" s="17"/>
    </row>
    <row r="561">
      <c r="A561" s="17"/>
      <c r="G561" s="17"/>
      <c r="H561" s="17"/>
      <c r="I561" s="17"/>
    </row>
    <row r="562">
      <c r="A562" s="17"/>
      <c r="G562" s="17"/>
      <c r="H562" s="17"/>
      <c r="I562" s="17"/>
    </row>
    <row r="563">
      <c r="A563" s="17"/>
      <c r="G563" s="17"/>
      <c r="H563" s="17"/>
      <c r="I563" s="17"/>
    </row>
    <row r="564">
      <c r="A564" s="17"/>
      <c r="G564" s="17"/>
      <c r="H564" s="17"/>
      <c r="I564" s="17"/>
    </row>
    <row r="565">
      <c r="A565" s="17"/>
      <c r="G565" s="17"/>
      <c r="H565" s="17"/>
      <c r="I565" s="17"/>
    </row>
    <row r="566">
      <c r="A566" s="17"/>
      <c r="G566" s="17"/>
      <c r="H566" s="17"/>
      <c r="I566" s="17"/>
    </row>
    <row r="567">
      <c r="A567" s="17"/>
      <c r="G567" s="17"/>
      <c r="H567" s="17"/>
      <c r="I567" s="17"/>
    </row>
    <row r="568">
      <c r="A568" s="17"/>
      <c r="G568" s="17"/>
      <c r="H568" s="17"/>
      <c r="I568" s="17"/>
    </row>
    <row r="569">
      <c r="A569" s="17"/>
      <c r="G569" s="17"/>
      <c r="H569" s="17"/>
      <c r="I569" s="17"/>
    </row>
    <row r="570">
      <c r="A570" s="17"/>
      <c r="G570" s="17"/>
      <c r="H570" s="17"/>
      <c r="I570" s="17"/>
    </row>
    <row r="571">
      <c r="A571" s="17"/>
      <c r="G571" s="17"/>
      <c r="H571" s="17"/>
      <c r="I571" s="17"/>
    </row>
    <row r="572">
      <c r="A572" s="17"/>
      <c r="G572" s="17"/>
      <c r="H572" s="17"/>
      <c r="I572" s="17"/>
    </row>
    <row r="573">
      <c r="A573" s="17"/>
      <c r="G573" s="17"/>
      <c r="H573" s="17"/>
      <c r="I573" s="17"/>
    </row>
    <row r="574">
      <c r="A574" s="17"/>
      <c r="G574" s="17"/>
      <c r="H574" s="17"/>
      <c r="I574" s="17"/>
    </row>
    <row r="575">
      <c r="A575" s="17"/>
      <c r="G575" s="17"/>
      <c r="H575" s="17"/>
      <c r="I575" s="17"/>
    </row>
    <row r="576">
      <c r="A576" s="17"/>
      <c r="G576" s="17"/>
      <c r="H576" s="17"/>
      <c r="I576" s="17"/>
    </row>
    <row r="577">
      <c r="A577" s="17"/>
      <c r="G577" s="17"/>
      <c r="H577" s="17"/>
      <c r="I577" s="17"/>
    </row>
    <row r="578">
      <c r="A578" s="17"/>
      <c r="G578" s="17"/>
      <c r="H578" s="17"/>
      <c r="I578" s="17"/>
    </row>
    <row r="579">
      <c r="A579" s="17"/>
      <c r="G579" s="17"/>
      <c r="H579" s="17"/>
      <c r="I579" s="17"/>
    </row>
    <row r="580">
      <c r="A580" s="17"/>
      <c r="G580" s="17"/>
      <c r="H580" s="17"/>
      <c r="I580" s="17"/>
    </row>
    <row r="581">
      <c r="A581" s="17"/>
      <c r="G581" s="17"/>
      <c r="H581" s="17"/>
      <c r="I581" s="17"/>
    </row>
    <row r="582">
      <c r="A582" s="17"/>
      <c r="G582" s="17"/>
      <c r="H582" s="17"/>
      <c r="I582" s="17"/>
    </row>
    <row r="583">
      <c r="A583" s="17"/>
      <c r="G583" s="17"/>
      <c r="H583" s="17"/>
      <c r="I583" s="17"/>
    </row>
    <row r="584">
      <c r="A584" s="17"/>
      <c r="G584" s="17"/>
      <c r="H584" s="17"/>
      <c r="I584" s="17"/>
    </row>
    <row r="585">
      <c r="A585" s="17"/>
      <c r="G585" s="17"/>
      <c r="H585" s="17"/>
      <c r="I585" s="17"/>
    </row>
    <row r="586">
      <c r="A586" s="17"/>
      <c r="G586" s="17"/>
      <c r="H586" s="17"/>
      <c r="I586" s="17"/>
    </row>
    <row r="587">
      <c r="A587" s="17"/>
      <c r="G587" s="17"/>
      <c r="H587" s="17"/>
      <c r="I587" s="17"/>
    </row>
    <row r="588">
      <c r="A588" s="17"/>
      <c r="G588" s="17"/>
      <c r="H588" s="17"/>
      <c r="I588" s="17"/>
    </row>
    <row r="589">
      <c r="A589" s="17"/>
      <c r="G589" s="17"/>
      <c r="H589" s="17"/>
      <c r="I589" s="17"/>
    </row>
    <row r="590">
      <c r="A590" s="17"/>
      <c r="G590" s="17"/>
      <c r="H590" s="17"/>
      <c r="I590" s="17"/>
    </row>
    <row r="591">
      <c r="A591" s="17"/>
      <c r="G591" s="17"/>
      <c r="H591" s="17"/>
      <c r="I591" s="17"/>
    </row>
    <row r="592">
      <c r="A592" s="17"/>
      <c r="G592" s="17"/>
      <c r="H592" s="17"/>
      <c r="I592" s="17"/>
    </row>
    <row r="593">
      <c r="A593" s="17"/>
      <c r="G593" s="17"/>
      <c r="H593" s="17"/>
      <c r="I593" s="17"/>
    </row>
    <row r="594">
      <c r="A594" s="17"/>
      <c r="G594" s="17"/>
      <c r="H594" s="17"/>
      <c r="I594" s="17"/>
    </row>
    <row r="595">
      <c r="A595" s="17"/>
      <c r="G595" s="17"/>
      <c r="H595" s="17"/>
      <c r="I595" s="17"/>
    </row>
    <row r="596">
      <c r="A596" s="17"/>
      <c r="G596" s="17"/>
      <c r="H596" s="17"/>
      <c r="I596" s="17"/>
    </row>
    <row r="597">
      <c r="A597" s="17"/>
      <c r="G597" s="17"/>
      <c r="H597" s="17"/>
      <c r="I597" s="17"/>
    </row>
    <row r="598">
      <c r="A598" s="17"/>
      <c r="G598" s="17"/>
      <c r="H598" s="17"/>
      <c r="I598" s="17"/>
    </row>
    <row r="599">
      <c r="A599" s="17"/>
      <c r="G599" s="17"/>
      <c r="H599" s="17"/>
      <c r="I599" s="17"/>
    </row>
    <row r="600">
      <c r="A600" s="17"/>
      <c r="G600" s="17"/>
      <c r="H600" s="17"/>
      <c r="I600" s="17"/>
    </row>
    <row r="601">
      <c r="A601" s="17"/>
      <c r="G601" s="17"/>
      <c r="H601" s="17"/>
      <c r="I601" s="17"/>
    </row>
    <row r="602">
      <c r="A602" s="17"/>
      <c r="G602" s="17"/>
      <c r="H602" s="17"/>
      <c r="I602" s="17"/>
    </row>
    <row r="603">
      <c r="A603" s="17"/>
      <c r="G603" s="17"/>
      <c r="H603" s="17"/>
      <c r="I603" s="17"/>
    </row>
    <row r="604">
      <c r="A604" s="17"/>
      <c r="G604" s="17"/>
      <c r="H604" s="17"/>
      <c r="I604" s="17"/>
    </row>
    <row r="605">
      <c r="A605" s="17"/>
      <c r="G605" s="17"/>
      <c r="H605" s="17"/>
      <c r="I605" s="17"/>
    </row>
    <row r="606">
      <c r="A606" s="17"/>
      <c r="G606" s="17"/>
      <c r="H606" s="17"/>
      <c r="I606" s="17"/>
    </row>
    <row r="607">
      <c r="A607" s="17"/>
      <c r="G607" s="17"/>
      <c r="H607" s="17"/>
      <c r="I607" s="17"/>
    </row>
    <row r="608">
      <c r="A608" s="17"/>
      <c r="G608" s="17"/>
      <c r="H608" s="17"/>
      <c r="I608" s="17"/>
    </row>
    <row r="609">
      <c r="A609" s="17"/>
      <c r="G609" s="17"/>
      <c r="H609" s="17"/>
      <c r="I609" s="17"/>
    </row>
    <row r="610">
      <c r="A610" s="17"/>
      <c r="G610" s="17"/>
      <c r="H610" s="17"/>
      <c r="I610" s="17"/>
    </row>
    <row r="611">
      <c r="A611" s="17"/>
      <c r="G611" s="17"/>
      <c r="H611" s="17"/>
      <c r="I611" s="17"/>
    </row>
    <row r="612">
      <c r="A612" s="17"/>
      <c r="G612" s="17"/>
      <c r="H612" s="17"/>
      <c r="I612" s="17"/>
    </row>
    <row r="613">
      <c r="A613" s="17"/>
      <c r="G613" s="17"/>
      <c r="H613" s="17"/>
      <c r="I613" s="17"/>
    </row>
    <row r="614">
      <c r="A614" s="17"/>
      <c r="G614" s="17"/>
      <c r="H614" s="17"/>
      <c r="I614" s="17"/>
    </row>
    <row r="615">
      <c r="A615" s="17"/>
      <c r="G615" s="17"/>
      <c r="H615" s="17"/>
      <c r="I615" s="17"/>
    </row>
    <row r="616">
      <c r="A616" s="17"/>
      <c r="G616" s="17"/>
      <c r="H616" s="17"/>
      <c r="I616" s="17"/>
    </row>
    <row r="617">
      <c r="A617" s="17"/>
      <c r="G617" s="17"/>
      <c r="H617" s="17"/>
      <c r="I617" s="17"/>
    </row>
    <row r="618">
      <c r="A618" s="17"/>
      <c r="G618" s="17"/>
      <c r="H618" s="17"/>
      <c r="I618" s="17"/>
    </row>
    <row r="619">
      <c r="A619" s="17"/>
      <c r="G619" s="17"/>
      <c r="H619" s="17"/>
      <c r="I619" s="17"/>
    </row>
    <row r="620">
      <c r="A620" s="17"/>
      <c r="G620" s="17"/>
      <c r="H620" s="17"/>
      <c r="I620" s="17"/>
    </row>
    <row r="621">
      <c r="A621" s="17"/>
      <c r="G621" s="17"/>
      <c r="H621" s="17"/>
      <c r="I621" s="17"/>
    </row>
    <row r="622">
      <c r="A622" s="17"/>
      <c r="G622" s="17"/>
      <c r="H622" s="17"/>
      <c r="I622" s="17"/>
    </row>
    <row r="623">
      <c r="A623" s="17"/>
      <c r="G623" s="17"/>
      <c r="H623" s="17"/>
      <c r="I623" s="17"/>
    </row>
    <row r="624">
      <c r="A624" s="17"/>
      <c r="G624" s="17"/>
      <c r="H624" s="17"/>
      <c r="I624" s="17"/>
    </row>
    <row r="625">
      <c r="A625" s="17"/>
      <c r="G625" s="17"/>
      <c r="H625" s="17"/>
      <c r="I625" s="17"/>
    </row>
    <row r="626">
      <c r="A626" s="17"/>
      <c r="G626" s="17"/>
      <c r="H626" s="17"/>
      <c r="I626" s="17"/>
    </row>
    <row r="627">
      <c r="A627" s="17"/>
      <c r="G627" s="17"/>
      <c r="H627" s="17"/>
      <c r="I627" s="17"/>
    </row>
    <row r="628">
      <c r="A628" s="17"/>
      <c r="G628" s="17"/>
      <c r="H628" s="17"/>
      <c r="I628" s="17"/>
    </row>
    <row r="629">
      <c r="A629" s="17"/>
      <c r="G629" s="17"/>
      <c r="H629" s="17"/>
      <c r="I629" s="17"/>
    </row>
    <row r="630">
      <c r="A630" s="17"/>
      <c r="G630" s="17"/>
      <c r="H630" s="17"/>
      <c r="I630" s="17"/>
    </row>
    <row r="631">
      <c r="A631" s="17"/>
      <c r="G631" s="17"/>
      <c r="H631" s="17"/>
      <c r="I631" s="17"/>
    </row>
    <row r="632">
      <c r="A632" s="17"/>
      <c r="G632" s="17"/>
      <c r="H632" s="17"/>
      <c r="I632" s="17"/>
    </row>
    <row r="633">
      <c r="A633" s="17"/>
      <c r="G633" s="17"/>
      <c r="H633" s="17"/>
      <c r="I633" s="17"/>
    </row>
    <row r="634">
      <c r="A634" s="17"/>
      <c r="G634" s="17"/>
      <c r="H634" s="17"/>
      <c r="I634" s="17"/>
    </row>
    <row r="635">
      <c r="A635" s="17"/>
      <c r="G635" s="17"/>
      <c r="H635" s="17"/>
      <c r="I635" s="17"/>
    </row>
    <row r="636">
      <c r="A636" s="17"/>
      <c r="G636" s="17"/>
      <c r="H636" s="17"/>
      <c r="I636" s="17"/>
    </row>
    <row r="637">
      <c r="A637" s="17"/>
      <c r="G637" s="17"/>
      <c r="H637" s="17"/>
      <c r="I637" s="17"/>
    </row>
    <row r="638">
      <c r="A638" s="17"/>
      <c r="G638" s="17"/>
      <c r="H638" s="17"/>
      <c r="I638" s="17"/>
    </row>
    <row r="639">
      <c r="A639" s="17"/>
      <c r="G639" s="17"/>
      <c r="H639" s="17"/>
      <c r="I639" s="17"/>
    </row>
    <row r="640">
      <c r="A640" s="17"/>
      <c r="G640" s="17"/>
      <c r="H640" s="17"/>
      <c r="I640" s="17"/>
    </row>
    <row r="641">
      <c r="A641" s="17"/>
      <c r="G641" s="17"/>
      <c r="H641" s="17"/>
      <c r="I641" s="17"/>
    </row>
    <row r="642">
      <c r="A642" s="17"/>
      <c r="G642" s="17"/>
      <c r="H642" s="17"/>
      <c r="I642" s="17"/>
    </row>
    <row r="643">
      <c r="A643" s="17"/>
      <c r="G643" s="17"/>
      <c r="H643" s="17"/>
      <c r="I643" s="17"/>
    </row>
    <row r="644">
      <c r="A644" s="17"/>
      <c r="G644" s="17"/>
      <c r="H644" s="17"/>
      <c r="I644" s="17"/>
    </row>
    <row r="645">
      <c r="A645" s="17"/>
      <c r="G645" s="17"/>
      <c r="H645" s="17"/>
      <c r="I645" s="17"/>
    </row>
    <row r="646">
      <c r="A646" s="17"/>
      <c r="G646" s="17"/>
      <c r="H646" s="17"/>
      <c r="I646" s="17"/>
    </row>
    <row r="647">
      <c r="A647" s="17"/>
      <c r="G647" s="17"/>
      <c r="H647" s="17"/>
      <c r="I647" s="17"/>
    </row>
    <row r="648">
      <c r="A648" s="17"/>
      <c r="G648" s="17"/>
      <c r="H648" s="17"/>
      <c r="I648" s="17"/>
    </row>
    <row r="649">
      <c r="A649" s="17"/>
      <c r="G649" s="17"/>
      <c r="H649" s="17"/>
      <c r="I649" s="17"/>
    </row>
    <row r="650">
      <c r="A650" s="17"/>
      <c r="G650" s="17"/>
      <c r="H650" s="17"/>
      <c r="I650" s="17"/>
    </row>
    <row r="651">
      <c r="A651" s="17"/>
      <c r="G651" s="17"/>
      <c r="H651" s="17"/>
      <c r="I651" s="17"/>
    </row>
    <row r="652">
      <c r="A652" s="17"/>
      <c r="G652" s="17"/>
      <c r="H652" s="17"/>
      <c r="I652" s="17"/>
    </row>
    <row r="653">
      <c r="A653" s="17"/>
      <c r="G653" s="17"/>
      <c r="H653" s="17"/>
      <c r="I653" s="17"/>
    </row>
    <row r="654">
      <c r="A654" s="17"/>
      <c r="G654" s="17"/>
      <c r="H654" s="17"/>
      <c r="I654" s="17"/>
    </row>
    <row r="655">
      <c r="A655" s="17"/>
      <c r="G655" s="17"/>
      <c r="H655" s="17"/>
      <c r="I655" s="17"/>
    </row>
    <row r="656">
      <c r="A656" s="17"/>
      <c r="G656" s="17"/>
      <c r="H656" s="17"/>
      <c r="I656" s="17"/>
    </row>
    <row r="657">
      <c r="A657" s="17"/>
      <c r="G657" s="17"/>
      <c r="H657" s="17"/>
      <c r="I657" s="17"/>
    </row>
    <row r="658">
      <c r="A658" s="17"/>
      <c r="G658" s="17"/>
      <c r="H658" s="17"/>
      <c r="I658" s="17"/>
    </row>
    <row r="659">
      <c r="A659" s="17"/>
      <c r="G659" s="17"/>
      <c r="H659" s="17"/>
      <c r="I659" s="17"/>
    </row>
    <row r="660">
      <c r="A660" s="17"/>
      <c r="G660" s="17"/>
      <c r="H660" s="17"/>
      <c r="I660" s="17"/>
    </row>
    <row r="661">
      <c r="A661" s="17"/>
      <c r="G661" s="17"/>
      <c r="H661" s="17"/>
      <c r="I661" s="17"/>
    </row>
    <row r="662">
      <c r="A662" s="17"/>
      <c r="G662" s="17"/>
      <c r="H662" s="17"/>
      <c r="I662" s="17"/>
    </row>
    <row r="663">
      <c r="A663" s="17"/>
      <c r="G663" s="17"/>
      <c r="H663" s="17"/>
      <c r="I663" s="17"/>
    </row>
    <row r="664">
      <c r="A664" s="17"/>
      <c r="G664" s="17"/>
      <c r="H664" s="17"/>
      <c r="I664" s="17"/>
    </row>
    <row r="665">
      <c r="A665" s="17"/>
      <c r="G665" s="17"/>
      <c r="H665" s="17"/>
      <c r="I665" s="17"/>
    </row>
    <row r="666">
      <c r="A666" s="17"/>
      <c r="G666" s="17"/>
      <c r="H666" s="17"/>
      <c r="I666" s="17"/>
    </row>
    <row r="667">
      <c r="A667" s="17"/>
      <c r="G667" s="17"/>
      <c r="H667" s="17"/>
      <c r="I667" s="17"/>
    </row>
    <row r="668">
      <c r="A668" s="17"/>
      <c r="G668" s="17"/>
      <c r="H668" s="17"/>
      <c r="I668" s="17"/>
    </row>
    <row r="669">
      <c r="A669" s="17"/>
      <c r="G669" s="17"/>
      <c r="H669" s="17"/>
      <c r="I669" s="17"/>
    </row>
    <row r="670">
      <c r="A670" s="17"/>
      <c r="G670" s="17"/>
      <c r="H670" s="17"/>
      <c r="I670" s="17"/>
    </row>
    <row r="671">
      <c r="A671" s="17"/>
      <c r="G671" s="17"/>
      <c r="H671" s="17"/>
      <c r="I671" s="17"/>
    </row>
    <row r="672">
      <c r="A672" s="17"/>
      <c r="G672" s="17"/>
      <c r="H672" s="17"/>
      <c r="I672" s="17"/>
    </row>
    <row r="673">
      <c r="A673" s="17"/>
      <c r="G673" s="17"/>
      <c r="H673" s="17"/>
      <c r="I673" s="17"/>
    </row>
    <row r="674">
      <c r="A674" s="17"/>
      <c r="G674" s="17"/>
      <c r="H674" s="17"/>
      <c r="I674" s="17"/>
    </row>
    <row r="675">
      <c r="A675" s="17"/>
      <c r="G675" s="17"/>
      <c r="H675" s="17"/>
      <c r="I675" s="17"/>
    </row>
    <row r="676">
      <c r="A676" s="17"/>
      <c r="G676" s="17"/>
      <c r="H676" s="17"/>
      <c r="I676" s="17"/>
    </row>
    <row r="677">
      <c r="A677" s="17"/>
      <c r="G677" s="17"/>
      <c r="H677" s="17"/>
      <c r="I677" s="17"/>
    </row>
    <row r="678">
      <c r="A678" s="17"/>
      <c r="G678" s="17"/>
      <c r="H678" s="17"/>
      <c r="I678" s="17"/>
    </row>
    <row r="679">
      <c r="A679" s="17"/>
      <c r="G679" s="17"/>
      <c r="H679" s="17"/>
      <c r="I679" s="17"/>
    </row>
    <row r="680">
      <c r="A680" s="17"/>
      <c r="G680" s="17"/>
      <c r="H680" s="17"/>
      <c r="I680" s="17"/>
    </row>
    <row r="681">
      <c r="A681" s="17"/>
      <c r="G681" s="17"/>
      <c r="H681" s="17"/>
      <c r="I681" s="17"/>
    </row>
    <row r="682">
      <c r="A682" s="17"/>
      <c r="G682" s="17"/>
      <c r="H682" s="17"/>
      <c r="I682" s="17"/>
    </row>
    <row r="683">
      <c r="A683" s="17"/>
      <c r="G683" s="17"/>
      <c r="H683" s="17"/>
      <c r="I683" s="17"/>
    </row>
    <row r="684">
      <c r="A684" s="17"/>
      <c r="G684" s="17"/>
      <c r="H684" s="17"/>
      <c r="I684" s="17"/>
    </row>
    <row r="685">
      <c r="A685" s="17"/>
      <c r="G685" s="17"/>
      <c r="H685" s="17"/>
      <c r="I685" s="17"/>
    </row>
    <row r="686">
      <c r="A686" s="17"/>
      <c r="G686" s="17"/>
      <c r="H686" s="17"/>
      <c r="I686" s="17"/>
    </row>
    <row r="687">
      <c r="A687" s="17"/>
      <c r="G687" s="17"/>
      <c r="H687" s="17"/>
      <c r="I687" s="17"/>
    </row>
    <row r="688">
      <c r="A688" s="17"/>
      <c r="G688" s="17"/>
      <c r="H688" s="17"/>
      <c r="I688" s="17"/>
    </row>
    <row r="689">
      <c r="A689" s="17"/>
      <c r="G689" s="17"/>
      <c r="H689" s="17"/>
      <c r="I689" s="17"/>
    </row>
    <row r="690">
      <c r="A690" s="17"/>
      <c r="G690" s="17"/>
      <c r="H690" s="17"/>
      <c r="I690" s="17"/>
    </row>
    <row r="691">
      <c r="A691" s="17"/>
      <c r="G691" s="17"/>
      <c r="H691" s="17"/>
      <c r="I691" s="17"/>
    </row>
    <row r="692">
      <c r="A692" s="17"/>
      <c r="G692" s="17"/>
      <c r="H692" s="17"/>
      <c r="I692" s="17"/>
    </row>
    <row r="693">
      <c r="A693" s="17"/>
      <c r="G693" s="17"/>
      <c r="H693" s="17"/>
      <c r="I693" s="17"/>
    </row>
    <row r="694">
      <c r="A694" s="17"/>
      <c r="G694" s="17"/>
      <c r="H694" s="17"/>
      <c r="I694" s="17"/>
    </row>
    <row r="695">
      <c r="A695" s="17"/>
      <c r="G695" s="17"/>
      <c r="H695" s="17"/>
      <c r="I695" s="17"/>
    </row>
    <row r="696">
      <c r="A696" s="17"/>
      <c r="G696" s="17"/>
      <c r="H696" s="17"/>
      <c r="I696" s="17"/>
    </row>
    <row r="697">
      <c r="A697" s="17"/>
      <c r="G697" s="17"/>
      <c r="H697" s="17"/>
      <c r="I697" s="17"/>
    </row>
    <row r="698">
      <c r="A698" s="17"/>
      <c r="G698" s="17"/>
      <c r="H698" s="17"/>
      <c r="I698" s="17"/>
    </row>
    <row r="699">
      <c r="A699" s="17"/>
      <c r="G699" s="17"/>
      <c r="H699" s="17"/>
      <c r="I699" s="17"/>
    </row>
    <row r="700">
      <c r="A700" s="17"/>
      <c r="G700" s="17"/>
      <c r="H700" s="17"/>
      <c r="I700" s="17"/>
    </row>
    <row r="701">
      <c r="A701" s="17"/>
      <c r="G701" s="17"/>
      <c r="H701" s="17"/>
      <c r="I701" s="17"/>
    </row>
    <row r="702">
      <c r="A702" s="17"/>
      <c r="G702" s="17"/>
      <c r="H702" s="17"/>
      <c r="I702" s="17"/>
    </row>
    <row r="703">
      <c r="A703" s="17"/>
      <c r="G703" s="17"/>
      <c r="H703" s="17"/>
      <c r="I703" s="17"/>
    </row>
    <row r="704">
      <c r="A704" s="17"/>
      <c r="G704" s="17"/>
      <c r="H704" s="17"/>
      <c r="I704" s="17"/>
    </row>
    <row r="705">
      <c r="A705" s="17"/>
      <c r="G705" s="17"/>
      <c r="H705" s="17"/>
      <c r="I705" s="17"/>
    </row>
    <row r="706">
      <c r="A706" s="17"/>
      <c r="G706" s="17"/>
      <c r="H706" s="17"/>
      <c r="I706" s="17"/>
    </row>
    <row r="707">
      <c r="A707" s="17"/>
      <c r="G707" s="17"/>
      <c r="H707" s="17"/>
      <c r="I707" s="17"/>
    </row>
    <row r="708">
      <c r="A708" s="17"/>
      <c r="G708" s="17"/>
      <c r="H708" s="17"/>
      <c r="I708" s="17"/>
    </row>
    <row r="709">
      <c r="A709" s="17"/>
      <c r="G709" s="17"/>
      <c r="H709" s="17"/>
      <c r="I709" s="17"/>
    </row>
    <row r="710">
      <c r="A710" s="17"/>
      <c r="G710" s="17"/>
      <c r="H710" s="17"/>
      <c r="I710" s="17"/>
    </row>
    <row r="711">
      <c r="A711" s="17"/>
      <c r="G711" s="17"/>
      <c r="H711" s="17"/>
      <c r="I711" s="17"/>
    </row>
    <row r="712">
      <c r="A712" s="17"/>
      <c r="G712" s="17"/>
      <c r="H712" s="17"/>
      <c r="I712" s="17"/>
    </row>
    <row r="713">
      <c r="A713" s="17"/>
      <c r="G713" s="17"/>
      <c r="H713" s="17"/>
      <c r="I713" s="17"/>
    </row>
    <row r="714">
      <c r="A714" s="17"/>
      <c r="G714" s="17"/>
      <c r="H714" s="17"/>
      <c r="I714" s="17"/>
    </row>
    <row r="715">
      <c r="A715" s="17"/>
      <c r="G715" s="17"/>
      <c r="H715" s="17"/>
      <c r="I715" s="17"/>
    </row>
    <row r="716">
      <c r="A716" s="17"/>
      <c r="G716" s="17"/>
      <c r="H716" s="17"/>
      <c r="I716" s="17"/>
    </row>
    <row r="717">
      <c r="A717" s="17"/>
      <c r="G717" s="17"/>
      <c r="H717" s="17"/>
      <c r="I717" s="17"/>
    </row>
    <row r="718">
      <c r="A718" s="17"/>
      <c r="G718" s="17"/>
      <c r="H718" s="17"/>
      <c r="I718" s="17"/>
    </row>
    <row r="719">
      <c r="A719" s="17"/>
      <c r="G719" s="17"/>
      <c r="H719" s="17"/>
      <c r="I719" s="17"/>
    </row>
    <row r="720">
      <c r="A720" s="17"/>
      <c r="G720" s="17"/>
      <c r="H720" s="17"/>
      <c r="I720" s="17"/>
    </row>
    <row r="721">
      <c r="A721" s="17"/>
      <c r="G721" s="17"/>
      <c r="H721" s="17"/>
      <c r="I721" s="17"/>
    </row>
    <row r="722">
      <c r="A722" s="17"/>
      <c r="G722" s="17"/>
      <c r="H722" s="17"/>
      <c r="I722" s="17"/>
    </row>
    <row r="723">
      <c r="A723" s="17"/>
      <c r="G723" s="17"/>
      <c r="H723" s="17"/>
      <c r="I723" s="17"/>
    </row>
    <row r="724">
      <c r="A724" s="17"/>
      <c r="G724" s="17"/>
      <c r="H724" s="17"/>
      <c r="I724" s="17"/>
    </row>
    <row r="725">
      <c r="A725" s="17"/>
      <c r="G725" s="17"/>
      <c r="H725" s="17"/>
      <c r="I725" s="17"/>
    </row>
    <row r="726">
      <c r="A726" s="17"/>
      <c r="G726" s="17"/>
      <c r="H726" s="17"/>
      <c r="I726" s="17"/>
    </row>
    <row r="727">
      <c r="A727" s="17"/>
      <c r="G727" s="17"/>
      <c r="H727" s="17"/>
      <c r="I727" s="17"/>
    </row>
    <row r="728">
      <c r="A728" s="17"/>
      <c r="G728" s="17"/>
      <c r="H728" s="17"/>
      <c r="I728" s="17"/>
    </row>
    <row r="729">
      <c r="A729" s="17"/>
      <c r="G729" s="17"/>
      <c r="H729" s="17"/>
      <c r="I729" s="17"/>
    </row>
    <row r="730">
      <c r="A730" s="17"/>
      <c r="G730" s="17"/>
      <c r="H730" s="17"/>
      <c r="I730" s="17"/>
    </row>
    <row r="731">
      <c r="A731" s="17"/>
      <c r="G731" s="17"/>
      <c r="H731" s="17"/>
      <c r="I731" s="17"/>
    </row>
    <row r="732">
      <c r="A732" s="17"/>
      <c r="G732" s="17"/>
      <c r="H732" s="17"/>
      <c r="I732" s="17"/>
    </row>
    <row r="733">
      <c r="A733" s="17"/>
      <c r="G733" s="17"/>
      <c r="H733" s="17"/>
      <c r="I733" s="17"/>
    </row>
    <row r="734">
      <c r="A734" s="17"/>
      <c r="G734" s="17"/>
      <c r="H734" s="17"/>
      <c r="I734" s="17"/>
    </row>
    <row r="735">
      <c r="A735" s="17"/>
      <c r="G735" s="17"/>
      <c r="H735" s="17"/>
      <c r="I735" s="17"/>
    </row>
    <row r="736">
      <c r="A736" s="17"/>
      <c r="G736" s="17"/>
      <c r="H736" s="17"/>
      <c r="I736" s="17"/>
    </row>
    <row r="737">
      <c r="A737" s="17"/>
      <c r="G737" s="17"/>
      <c r="H737" s="17"/>
      <c r="I737" s="17"/>
    </row>
    <row r="738">
      <c r="A738" s="17"/>
      <c r="G738" s="17"/>
      <c r="H738" s="17"/>
      <c r="I738" s="17"/>
    </row>
    <row r="739">
      <c r="A739" s="17"/>
      <c r="G739" s="17"/>
      <c r="H739" s="17"/>
      <c r="I739" s="17"/>
    </row>
    <row r="740">
      <c r="A740" s="17"/>
      <c r="G740" s="17"/>
      <c r="H740" s="17"/>
      <c r="I740" s="17"/>
    </row>
    <row r="741">
      <c r="A741" s="17"/>
      <c r="G741" s="17"/>
      <c r="H741" s="17"/>
      <c r="I741" s="17"/>
    </row>
    <row r="742">
      <c r="A742" s="17"/>
      <c r="G742" s="17"/>
      <c r="H742" s="17"/>
      <c r="I742" s="17"/>
    </row>
    <row r="743">
      <c r="A743" s="17"/>
      <c r="G743" s="17"/>
      <c r="H743" s="17"/>
      <c r="I743" s="17"/>
    </row>
    <row r="744">
      <c r="A744" s="17"/>
      <c r="G744" s="17"/>
      <c r="H744" s="17"/>
      <c r="I744" s="17"/>
    </row>
    <row r="745">
      <c r="A745" s="17"/>
      <c r="G745" s="17"/>
      <c r="H745" s="17"/>
      <c r="I745" s="17"/>
    </row>
    <row r="746">
      <c r="A746" s="17"/>
      <c r="G746" s="17"/>
      <c r="H746" s="17"/>
      <c r="I746" s="17"/>
    </row>
    <row r="747">
      <c r="A747" s="17"/>
      <c r="G747" s="17"/>
      <c r="H747" s="17"/>
      <c r="I747" s="17"/>
    </row>
    <row r="748">
      <c r="A748" s="17"/>
      <c r="G748" s="17"/>
      <c r="H748" s="17"/>
      <c r="I748" s="17"/>
    </row>
    <row r="749">
      <c r="A749" s="17"/>
      <c r="G749" s="17"/>
      <c r="H749" s="17"/>
      <c r="I749" s="17"/>
    </row>
    <row r="750">
      <c r="A750" s="17"/>
      <c r="G750" s="17"/>
      <c r="H750" s="17"/>
      <c r="I750" s="17"/>
    </row>
    <row r="751">
      <c r="A751" s="17"/>
      <c r="G751" s="17"/>
      <c r="H751" s="17"/>
      <c r="I751" s="17"/>
    </row>
    <row r="752">
      <c r="A752" s="17"/>
      <c r="G752" s="17"/>
      <c r="H752" s="17"/>
      <c r="I752" s="17"/>
    </row>
    <row r="753">
      <c r="A753" s="17"/>
      <c r="G753" s="17"/>
      <c r="H753" s="17"/>
      <c r="I753" s="17"/>
    </row>
    <row r="754">
      <c r="A754" s="17"/>
      <c r="G754" s="17"/>
      <c r="H754" s="17"/>
      <c r="I754" s="17"/>
    </row>
    <row r="755">
      <c r="A755" s="17"/>
      <c r="G755" s="17"/>
      <c r="H755" s="17"/>
      <c r="I755" s="17"/>
    </row>
    <row r="756">
      <c r="A756" s="17"/>
      <c r="G756" s="17"/>
      <c r="H756" s="17"/>
      <c r="I756" s="17"/>
    </row>
    <row r="757">
      <c r="A757" s="17"/>
      <c r="G757" s="17"/>
      <c r="H757" s="17"/>
      <c r="I757" s="17"/>
    </row>
    <row r="758">
      <c r="A758" s="17"/>
      <c r="G758" s="17"/>
      <c r="H758" s="17"/>
      <c r="I758" s="17"/>
    </row>
    <row r="759">
      <c r="A759" s="17"/>
      <c r="G759" s="17"/>
      <c r="H759" s="17"/>
      <c r="I759" s="17"/>
    </row>
    <row r="760">
      <c r="A760" s="17"/>
      <c r="G760" s="17"/>
      <c r="H760" s="17"/>
      <c r="I760" s="17"/>
    </row>
    <row r="761">
      <c r="A761" s="17"/>
      <c r="G761" s="17"/>
      <c r="H761" s="17"/>
      <c r="I761" s="17"/>
    </row>
    <row r="762">
      <c r="A762" s="17"/>
      <c r="G762" s="17"/>
      <c r="H762" s="17"/>
      <c r="I762" s="17"/>
    </row>
    <row r="763">
      <c r="A763" s="17"/>
      <c r="G763" s="17"/>
      <c r="H763" s="17"/>
      <c r="I763" s="17"/>
    </row>
    <row r="764">
      <c r="A764" s="17"/>
      <c r="G764" s="17"/>
      <c r="H764" s="17"/>
      <c r="I764" s="17"/>
    </row>
    <row r="765">
      <c r="A765" s="17"/>
      <c r="G765" s="17"/>
      <c r="H765" s="17"/>
      <c r="I765" s="17"/>
    </row>
    <row r="766">
      <c r="A766" s="17"/>
      <c r="G766" s="17"/>
      <c r="H766" s="17"/>
      <c r="I766" s="17"/>
    </row>
    <row r="767">
      <c r="A767" s="17"/>
      <c r="G767" s="17"/>
      <c r="H767" s="17"/>
      <c r="I767" s="17"/>
    </row>
    <row r="768">
      <c r="A768" s="17"/>
      <c r="G768" s="17"/>
      <c r="H768" s="17"/>
      <c r="I768" s="17"/>
    </row>
    <row r="769">
      <c r="A769" s="17"/>
      <c r="G769" s="17"/>
      <c r="H769" s="17"/>
      <c r="I769" s="17"/>
    </row>
    <row r="770">
      <c r="A770" s="17"/>
      <c r="G770" s="17"/>
      <c r="H770" s="17"/>
      <c r="I770" s="17"/>
    </row>
    <row r="771">
      <c r="A771" s="17"/>
      <c r="G771" s="17"/>
      <c r="H771" s="17"/>
      <c r="I771" s="17"/>
    </row>
    <row r="772">
      <c r="A772" s="17"/>
      <c r="G772" s="17"/>
      <c r="H772" s="17"/>
      <c r="I772" s="17"/>
    </row>
    <row r="773">
      <c r="A773" s="17"/>
      <c r="G773" s="17"/>
      <c r="H773" s="17"/>
      <c r="I773" s="17"/>
    </row>
    <row r="774">
      <c r="A774" s="17"/>
      <c r="G774" s="17"/>
      <c r="H774" s="17"/>
      <c r="I774" s="17"/>
    </row>
    <row r="775">
      <c r="A775" s="17"/>
      <c r="G775" s="17"/>
      <c r="H775" s="17"/>
      <c r="I775" s="17"/>
    </row>
    <row r="776">
      <c r="A776" s="17"/>
      <c r="G776" s="17"/>
      <c r="H776" s="17"/>
      <c r="I776" s="17"/>
    </row>
    <row r="777">
      <c r="A777" s="17"/>
      <c r="G777" s="17"/>
      <c r="H777" s="17"/>
      <c r="I777" s="17"/>
    </row>
    <row r="778">
      <c r="A778" s="17"/>
      <c r="G778" s="17"/>
      <c r="H778" s="17"/>
      <c r="I778" s="17"/>
    </row>
    <row r="779">
      <c r="A779" s="17"/>
      <c r="G779" s="17"/>
      <c r="H779" s="17"/>
      <c r="I779" s="17"/>
    </row>
    <row r="780">
      <c r="A780" s="17"/>
      <c r="G780" s="17"/>
      <c r="H780" s="17"/>
      <c r="I780" s="17"/>
    </row>
    <row r="781">
      <c r="A781" s="17"/>
      <c r="G781" s="17"/>
      <c r="H781" s="17"/>
      <c r="I781" s="17"/>
    </row>
    <row r="782">
      <c r="A782" s="17"/>
      <c r="G782" s="17"/>
      <c r="H782" s="17"/>
      <c r="I782" s="17"/>
    </row>
    <row r="783">
      <c r="A783" s="17"/>
      <c r="G783" s="17"/>
      <c r="H783" s="17"/>
      <c r="I783" s="17"/>
    </row>
    <row r="784">
      <c r="A784" s="17"/>
      <c r="G784" s="17"/>
      <c r="H784" s="17"/>
      <c r="I784" s="17"/>
    </row>
    <row r="785">
      <c r="A785" s="17"/>
      <c r="G785" s="17"/>
      <c r="H785" s="17"/>
      <c r="I785" s="17"/>
    </row>
    <row r="786">
      <c r="A786" s="17"/>
      <c r="G786" s="17"/>
      <c r="H786" s="17"/>
      <c r="I786" s="17"/>
    </row>
    <row r="787">
      <c r="A787" s="17"/>
      <c r="G787" s="17"/>
      <c r="H787" s="17"/>
      <c r="I787" s="17"/>
    </row>
    <row r="788">
      <c r="A788" s="17"/>
      <c r="G788" s="17"/>
      <c r="H788" s="17"/>
      <c r="I788" s="17"/>
    </row>
    <row r="789">
      <c r="A789" s="17"/>
      <c r="G789" s="17"/>
      <c r="H789" s="17"/>
      <c r="I789" s="17"/>
    </row>
    <row r="790">
      <c r="A790" s="17"/>
      <c r="G790" s="17"/>
      <c r="H790" s="17"/>
      <c r="I790" s="17"/>
    </row>
    <row r="791">
      <c r="A791" s="17"/>
      <c r="G791" s="17"/>
      <c r="H791" s="17"/>
      <c r="I791" s="17"/>
    </row>
    <row r="792">
      <c r="A792" s="17"/>
      <c r="G792" s="17"/>
      <c r="H792" s="17"/>
      <c r="I792" s="17"/>
    </row>
    <row r="793">
      <c r="A793" s="17"/>
      <c r="G793" s="17"/>
      <c r="H793" s="17"/>
      <c r="I793" s="17"/>
    </row>
    <row r="794">
      <c r="A794" s="17"/>
      <c r="G794" s="17"/>
      <c r="H794" s="17"/>
      <c r="I794" s="17"/>
    </row>
    <row r="795">
      <c r="A795" s="17"/>
      <c r="G795" s="17"/>
      <c r="H795" s="17"/>
      <c r="I795" s="17"/>
    </row>
    <row r="796">
      <c r="A796" s="17"/>
      <c r="G796" s="17"/>
      <c r="H796" s="17"/>
      <c r="I796" s="17"/>
    </row>
    <row r="797">
      <c r="A797" s="17"/>
      <c r="G797" s="17"/>
      <c r="H797" s="17"/>
      <c r="I797" s="17"/>
    </row>
    <row r="798">
      <c r="A798" s="17"/>
      <c r="G798" s="17"/>
      <c r="H798" s="17"/>
      <c r="I798" s="17"/>
    </row>
    <row r="799">
      <c r="A799" s="17"/>
      <c r="G799" s="17"/>
      <c r="H799" s="17"/>
      <c r="I799" s="17"/>
    </row>
    <row r="800">
      <c r="A800" s="17"/>
      <c r="G800" s="17"/>
      <c r="H800" s="17"/>
      <c r="I800" s="17"/>
    </row>
    <row r="801">
      <c r="A801" s="17"/>
      <c r="G801" s="17"/>
      <c r="H801" s="17"/>
      <c r="I801" s="17"/>
    </row>
    <row r="802">
      <c r="A802" s="17"/>
      <c r="G802" s="17"/>
      <c r="H802" s="17"/>
      <c r="I802" s="17"/>
    </row>
    <row r="803">
      <c r="A803" s="17"/>
      <c r="G803" s="17"/>
      <c r="H803" s="17"/>
      <c r="I803" s="17"/>
    </row>
    <row r="804">
      <c r="A804" s="17"/>
      <c r="G804" s="17"/>
      <c r="H804" s="17"/>
      <c r="I804" s="17"/>
    </row>
    <row r="805">
      <c r="A805" s="17"/>
      <c r="G805" s="17"/>
      <c r="H805" s="17"/>
      <c r="I805" s="17"/>
    </row>
    <row r="806">
      <c r="A806" s="17"/>
      <c r="G806" s="17"/>
      <c r="H806" s="17"/>
      <c r="I806" s="17"/>
    </row>
    <row r="807">
      <c r="A807" s="17"/>
      <c r="G807" s="17"/>
      <c r="H807" s="17"/>
      <c r="I807" s="17"/>
    </row>
    <row r="808">
      <c r="A808" s="17"/>
      <c r="G808" s="17"/>
      <c r="H808" s="17"/>
      <c r="I808" s="17"/>
    </row>
    <row r="809">
      <c r="A809" s="17"/>
      <c r="G809" s="17"/>
      <c r="H809" s="17"/>
      <c r="I809" s="17"/>
    </row>
    <row r="810">
      <c r="A810" s="17"/>
      <c r="G810" s="17"/>
      <c r="H810" s="17"/>
      <c r="I810" s="17"/>
    </row>
    <row r="811">
      <c r="A811" s="17"/>
      <c r="G811" s="17"/>
      <c r="H811" s="17"/>
      <c r="I811" s="17"/>
    </row>
    <row r="812">
      <c r="A812" s="17"/>
      <c r="G812" s="17"/>
      <c r="H812" s="17"/>
      <c r="I812" s="17"/>
    </row>
    <row r="813">
      <c r="A813" s="17"/>
      <c r="G813" s="17"/>
      <c r="H813" s="17"/>
      <c r="I813" s="17"/>
    </row>
    <row r="814">
      <c r="A814" s="17"/>
      <c r="G814" s="17"/>
      <c r="H814" s="17"/>
      <c r="I814" s="17"/>
    </row>
    <row r="815">
      <c r="A815" s="17"/>
      <c r="G815" s="17"/>
      <c r="H815" s="17"/>
      <c r="I815" s="17"/>
    </row>
    <row r="816">
      <c r="A816" s="17"/>
      <c r="G816" s="17"/>
      <c r="H816" s="17"/>
      <c r="I816" s="17"/>
    </row>
    <row r="817">
      <c r="A817" s="17"/>
      <c r="G817" s="17"/>
      <c r="H817" s="17"/>
      <c r="I817" s="17"/>
    </row>
    <row r="818">
      <c r="A818" s="17"/>
      <c r="G818" s="17"/>
      <c r="H818" s="17"/>
      <c r="I818" s="17"/>
    </row>
    <row r="819">
      <c r="A819" s="17"/>
      <c r="G819" s="17"/>
      <c r="H819" s="17"/>
      <c r="I819" s="17"/>
    </row>
    <row r="820">
      <c r="A820" s="17"/>
      <c r="G820" s="17"/>
      <c r="H820" s="17"/>
      <c r="I820" s="17"/>
    </row>
    <row r="821">
      <c r="A821" s="17"/>
      <c r="G821" s="17"/>
      <c r="H821" s="17"/>
      <c r="I821" s="17"/>
    </row>
    <row r="822">
      <c r="A822" s="17"/>
      <c r="G822" s="17"/>
      <c r="H822" s="17"/>
      <c r="I822" s="17"/>
    </row>
    <row r="823">
      <c r="A823" s="17"/>
      <c r="G823" s="17"/>
      <c r="H823" s="17"/>
      <c r="I823" s="17"/>
    </row>
    <row r="824">
      <c r="A824" s="17"/>
      <c r="G824" s="17"/>
      <c r="H824" s="17"/>
      <c r="I824" s="17"/>
    </row>
    <row r="825">
      <c r="A825" s="17"/>
      <c r="G825" s="17"/>
      <c r="H825" s="17"/>
      <c r="I825" s="17"/>
    </row>
    <row r="826">
      <c r="A826" s="17"/>
      <c r="G826" s="17"/>
      <c r="H826" s="17"/>
      <c r="I826" s="17"/>
    </row>
    <row r="827">
      <c r="A827" s="17"/>
      <c r="G827" s="17"/>
      <c r="H827" s="17"/>
      <c r="I827" s="17"/>
    </row>
    <row r="828">
      <c r="A828" s="17"/>
      <c r="G828" s="17"/>
      <c r="H828" s="17"/>
      <c r="I828" s="17"/>
    </row>
    <row r="829">
      <c r="A829" s="17"/>
      <c r="G829" s="17"/>
      <c r="H829" s="17"/>
      <c r="I829" s="17"/>
    </row>
    <row r="830">
      <c r="A830" s="17"/>
      <c r="G830" s="17"/>
      <c r="H830" s="17"/>
      <c r="I830" s="17"/>
    </row>
    <row r="831">
      <c r="A831" s="17"/>
      <c r="G831" s="17"/>
      <c r="H831" s="17"/>
      <c r="I831" s="17"/>
    </row>
    <row r="832">
      <c r="A832" s="17"/>
      <c r="G832" s="17"/>
      <c r="H832" s="17"/>
      <c r="I832" s="17"/>
    </row>
    <row r="833">
      <c r="A833" s="17"/>
      <c r="G833" s="17"/>
      <c r="H833" s="17"/>
      <c r="I833" s="17"/>
    </row>
    <row r="834">
      <c r="A834" s="17"/>
      <c r="G834" s="17"/>
      <c r="H834" s="17"/>
      <c r="I834" s="17"/>
    </row>
    <row r="835">
      <c r="A835" s="17"/>
      <c r="G835" s="17"/>
      <c r="H835" s="17"/>
      <c r="I835" s="17"/>
    </row>
    <row r="836">
      <c r="A836" s="17"/>
      <c r="G836" s="17"/>
      <c r="H836" s="17"/>
      <c r="I836" s="17"/>
    </row>
    <row r="837">
      <c r="A837" s="17"/>
      <c r="G837" s="17"/>
      <c r="H837" s="17"/>
      <c r="I837" s="17"/>
    </row>
    <row r="838">
      <c r="A838" s="17"/>
      <c r="G838" s="17"/>
      <c r="H838" s="17"/>
      <c r="I838" s="17"/>
    </row>
    <row r="839">
      <c r="A839" s="17"/>
      <c r="G839" s="17"/>
      <c r="H839" s="17"/>
      <c r="I839" s="17"/>
    </row>
    <row r="840">
      <c r="A840" s="17"/>
      <c r="G840" s="17"/>
      <c r="H840" s="17"/>
      <c r="I840" s="17"/>
    </row>
    <row r="841">
      <c r="A841" s="17"/>
      <c r="G841" s="17"/>
      <c r="H841" s="17"/>
      <c r="I841" s="17"/>
    </row>
    <row r="842">
      <c r="A842" s="17"/>
      <c r="G842" s="17"/>
      <c r="H842" s="17"/>
      <c r="I842" s="17"/>
    </row>
    <row r="843">
      <c r="A843" s="17"/>
      <c r="G843" s="17"/>
      <c r="H843" s="17"/>
      <c r="I843" s="17"/>
    </row>
    <row r="844">
      <c r="A844" s="17"/>
      <c r="G844" s="17"/>
      <c r="H844" s="17"/>
      <c r="I844" s="17"/>
    </row>
    <row r="845">
      <c r="A845" s="17"/>
      <c r="G845" s="17"/>
      <c r="H845" s="17"/>
      <c r="I845" s="17"/>
    </row>
    <row r="846">
      <c r="A846" s="17"/>
      <c r="G846" s="17"/>
      <c r="H846" s="17"/>
      <c r="I846" s="17"/>
    </row>
    <row r="847">
      <c r="A847" s="17"/>
      <c r="G847" s="17"/>
      <c r="H847" s="17"/>
      <c r="I847" s="17"/>
    </row>
    <row r="848">
      <c r="A848" s="17"/>
      <c r="G848" s="17"/>
      <c r="H848" s="17"/>
      <c r="I848" s="17"/>
    </row>
    <row r="849">
      <c r="A849" s="17"/>
      <c r="G849" s="17"/>
      <c r="H849" s="17"/>
      <c r="I849" s="17"/>
    </row>
    <row r="850">
      <c r="A850" s="17"/>
      <c r="G850" s="17"/>
      <c r="H850" s="17"/>
      <c r="I850" s="17"/>
    </row>
    <row r="851">
      <c r="A851" s="17"/>
      <c r="G851" s="17"/>
      <c r="H851" s="17"/>
      <c r="I851" s="17"/>
    </row>
    <row r="852">
      <c r="A852" s="17"/>
      <c r="G852" s="17"/>
      <c r="H852" s="17"/>
      <c r="I852" s="17"/>
    </row>
    <row r="853">
      <c r="A853" s="17"/>
      <c r="G853" s="17"/>
      <c r="H853" s="17"/>
      <c r="I853" s="17"/>
    </row>
    <row r="854">
      <c r="A854" s="17"/>
      <c r="G854" s="17"/>
      <c r="H854" s="17"/>
      <c r="I854" s="17"/>
    </row>
    <row r="855">
      <c r="A855" s="17"/>
      <c r="G855" s="17"/>
      <c r="H855" s="17"/>
      <c r="I855" s="17"/>
    </row>
    <row r="856">
      <c r="A856" s="17"/>
      <c r="G856" s="17"/>
      <c r="H856" s="17"/>
      <c r="I856" s="17"/>
    </row>
    <row r="857">
      <c r="A857" s="17"/>
      <c r="G857" s="17"/>
      <c r="H857" s="17"/>
      <c r="I857" s="17"/>
    </row>
    <row r="858">
      <c r="A858" s="17"/>
      <c r="G858" s="17"/>
      <c r="H858" s="17"/>
      <c r="I858" s="17"/>
    </row>
    <row r="859">
      <c r="A859" s="17"/>
      <c r="G859" s="17"/>
      <c r="H859" s="17"/>
      <c r="I859" s="17"/>
    </row>
    <row r="860">
      <c r="A860" s="17"/>
      <c r="G860" s="17"/>
      <c r="H860" s="17"/>
      <c r="I860" s="17"/>
    </row>
    <row r="861">
      <c r="A861" s="17"/>
      <c r="G861" s="17"/>
      <c r="H861" s="17"/>
      <c r="I861" s="17"/>
    </row>
    <row r="862">
      <c r="A862" s="17"/>
      <c r="G862" s="17"/>
      <c r="H862" s="17"/>
      <c r="I862" s="17"/>
    </row>
    <row r="863">
      <c r="A863" s="17"/>
      <c r="G863" s="17"/>
      <c r="H863" s="17"/>
      <c r="I863" s="17"/>
    </row>
    <row r="864">
      <c r="A864" s="17"/>
      <c r="G864" s="17"/>
      <c r="H864" s="17"/>
      <c r="I864" s="17"/>
    </row>
    <row r="865">
      <c r="A865" s="17"/>
      <c r="G865" s="17"/>
      <c r="H865" s="17"/>
      <c r="I865" s="17"/>
    </row>
    <row r="866">
      <c r="A866" s="17"/>
      <c r="G866" s="17"/>
      <c r="H866" s="17"/>
      <c r="I866" s="17"/>
    </row>
    <row r="867">
      <c r="A867" s="17"/>
      <c r="G867" s="17"/>
      <c r="H867" s="17"/>
      <c r="I867" s="17"/>
    </row>
    <row r="868">
      <c r="A868" s="17"/>
      <c r="G868" s="17"/>
      <c r="H868" s="17"/>
      <c r="I868" s="17"/>
    </row>
    <row r="869">
      <c r="A869" s="17"/>
      <c r="G869" s="17"/>
      <c r="H869" s="17"/>
      <c r="I869" s="17"/>
    </row>
    <row r="870">
      <c r="A870" s="17"/>
      <c r="G870" s="17"/>
      <c r="H870" s="17"/>
      <c r="I870" s="17"/>
    </row>
    <row r="871">
      <c r="A871" s="17"/>
      <c r="G871" s="17"/>
      <c r="H871" s="17"/>
      <c r="I871" s="17"/>
    </row>
    <row r="872">
      <c r="A872" s="17"/>
      <c r="G872" s="17"/>
      <c r="H872" s="17"/>
      <c r="I872" s="17"/>
    </row>
    <row r="873">
      <c r="A873" s="17"/>
      <c r="G873" s="17"/>
      <c r="H873" s="17"/>
      <c r="I873" s="17"/>
    </row>
    <row r="874">
      <c r="A874" s="17"/>
      <c r="G874" s="17"/>
      <c r="H874" s="17"/>
      <c r="I874" s="17"/>
    </row>
    <row r="875">
      <c r="A875" s="17"/>
      <c r="G875" s="17"/>
      <c r="H875" s="17"/>
      <c r="I875" s="17"/>
    </row>
    <row r="876">
      <c r="A876" s="17"/>
      <c r="G876" s="17"/>
      <c r="H876" s="17"/>
      <c r="I876" s="17"/>
    </row>
    <row r="877">
      <c r="A877" s="17"/>
      <c r="G877" s="17"/>
      <c r="H877" s="17"/>
      <c r="I877" s="17"/>
    </row>
    <row r="878">
      <c r="A878" s="17"/>
      <c r="G878" s="17"/>
      <c r="H878" s="17"/>
      <c r="I878" s="17"/>
    </row>
    <row r="879">
      <c r="A879" s="17"/>
      <c r="G879" s="17"/>
      <c r="H879" s="17"/>
      <c r="I879" s="17"/>
    </row>
    <row r="880">
      <c r="A880" s="17"/>
      <c r="G880" s="17"/>
      <c r="H880" s="17"/>
      <c r="I880" s="17"/>
    </row>
    <row r="881">
      <c r="A881" s="17"/>
      <c r="G881" s="17"/>
      <c r="H881" s="17"/>
      <c r="I881" s="17"/>
    </row>
    <row r="882">
      <c r="A882" s="17"/>
      <c r="G882" s="17"/>
      <c r="H882" s="17"/>
      <c r="I882" s="17"/>
    </row>
    <row r="883">
      <c r="A883" s="17"/>
      <c r="G883" s="17"/>
      <c r="H883" s="17"/>
      <c r="I883" s="17"/>
    </row>
    <row r="884">
      <c r="A884" s="17"/>
      <c r="G884" s="17"/>
      <c r="H884" s="17"/>
      <c r="I884" s="17"/>
    </row>
    <row r="885">
      <c r="A885" s="17"/>
      <c r="G885" s="17"/>
      <c r="H885" s="17"/>
      <c r="I885" s="17"/>
    </row>
    <row r="886">
      <c r="A886" s="17"/>
      <c r="G886" s="17"/>
      <c r="H886" s="17"/>
      <c r="I886" s="17"/>
    </row>
    <row r="887">
      <c r="A887" s="17"/>
      <c r="G887" s="17"/>
      <c r="H887" s="17"/>
      <c r="I887" s="17"/>
    </row>
    <row r="888">
      <c r="A888" s="17"/>
      <c r="G888" s="17"/>
      <c r="H888" s="17"/>
      <c r="I888" s="17"/>
    </row>
    <row r="889">
      <c r="A889" s="17"/>
      <c r="G889" s="17"/>
      <c r="H889" s="17"/>
      <c r="I889" s="17"/>
    </row>
    <row r="890">
      <c r="A890" s="17"/>
      <c r="G890" s="17"/>
      <c r="H890" s="17"/>
      <c r="I890" s="17"/>
    </row>
    <row r="891">
      <c r="A891" s="17"/>
      <c r="G891" s="17"/>
      <c r="H891" s="17"/>
      <c r="I891" s="17"/>
    </row>
    <row r="892">
      <c r="A892" s="17"/>
      <c r="G892" s="17"/>
      <c r="H892" s="17"/>
      <c r="I892" s="17"/>
    </row>
    <row r="893">
      <c r="A893" s="17"/>
      <c r="G893" s="17"/>
      <c r="H893" s="17"/>
      <c r="I893" s="17"/>
    </row>
    <row r="894">
      <c r="A894" s="17"/>
      <c r="G894" s="17"/>
      <c r="H894" s="17"/>
      <c r="I894" s="17"/>
    </row>
    <row r="895">
      <c r="A895" s="17"/>
      <c r="G895" s="17"/>
      <c r="H895" s="17"/>
      <c r="I895" s="17"/>
    </row>
    <row r="896">
      <c r="A896" s="17"/>
      <c r="G896" s="17"/>
      <c r="H896" s="17"/>
      <c r="I896" s="17"/>
    </row>
    <row r="897">
      <c r="A897" s="17"/>
      <c r="G897" s="17"/>
      <c r="H897" s="17"/>
      <c r="I897" s="17"/>
    </row>
    <row r="898">
      <c r="A898" s="17"/>
      <c r="G898" s="17"/>
      <c r="H898" s="17"/>
      <c r="I898" s="17"/>
    </row>
    <row r="899">
      <c r="A899" s="17"/>
      <c r="G899" s="17"/>
      <c r="H899" s="17"/>
      <c r="I899" s="17"/>
    </row>
    <row r="900">
      <c r="A900" s="17"/>
      <c r="G900" s="17"/>
      <c r="H900" s="17"/>
      <c r="I900" s="17"/>
    </row>
    <row r="901">
      <c r="A901" s="17"/>
      <c r="G901" s="17"/>
      <c r="H901" s="17"/>
      <c r="I901" s="17"/>
    </row>
    <row r="902">
      <c r="A902" s="17"/>
      <c r="G902" s="17"/>
      <c r="H902" s="17"/>
      <c r="I902" s="17"/>
    </row>
    <row r="903">
      <c r="A903" s="17"/>
      <c r="G903" s="17"/>
      <c r="H903" s="17"/>
      <c r="I903" s="17"/>
    </row>
    <row r="904">
      <c r="A904" s="17"/>
      <c r="G904" s="17"/>
      <c r="H904" s="17"/>
      <c r="I904" s="17"/>
    </row>
    <row r="905">
      <c r="A905" s="17"/>
      <c r="G905" s="17"/>
      <c r="H905" s="17"/>
      <c r="I905" s="17"/>
    </row>
    <row r="906">
      <c r="A906" s="17"/>
      <c r="G906" s="17"/>
      <c r="H906" s="17"/>
      <c r="I906" s="17"/>
    </row>
    <row r="907">
      <c r="A907" s="17"/>
      <c r="G907" s="17"/>
      <c r="H907" s="17"/>
      <c r="I907" s="17"/>
    </row>
    <row r="908">
      <c r="A908" s="17"/>
      <c r="G908" s="17"/>
      <c r="H908" s="17"/>
      <c r="I908" s="17"/>
    </row>
    <row r="909">
      <c r="A909" s="17"/>
      <c r="G909" s="17"/>
      <c r="H909" s="17"/>
      <c r="I909" s="17"/>
    </row>
    <row r="910">
      <c r="A910" s="17"/>
      <c r="G910" s="17"/>
      <c r="H910" s="17"/>
      <c r="I910" s="17"/>
    </row>
    <row r="911">
      <c r="A911" s="17"/>
      <c r="G911" s="17"/>
      <c r="H911" s="17"/>
      <c r="I911" s="17"/>
    </row>
    <row r="912">
      <c r="A912" s="17"/>
      <c r="G912" s="17"/>
      <c r="H912" s="17"/>
      <c r="I912" s="17"/>
    </row>
    <row r="913">
      <c r="A913" s="17"/>
      <c r="G913" s="17"/>
      <c r="H913" s="17"/>
      <c r="I913" s="17"/>
    </row>
    <row r="914">
      <c r="A914" s="17"/>
      <c r="G914" s="17"/>
      <c r="H914" s="17"/>
      <c r="I914" s="17"/>
    </row>
    <row r="915">
      <c r="A915" s="17"/>
      <c r="G915" s="17"/>
      <c r="H915" s="17"/>
      <c r="I915" s="17"/>
    </row>
    <row r="916">
      <c r="A916" s="17"/>
      <c r="G916" s="17"/>
      <c r="H916" s="17"/>
      <c r="I916" s="17"/>
    </row>
    <row r="917">
      <c r="A917" s="17"/>
      <c r="G917" s="17"/>
      <c r="H917" s="17"/>
      <c r="I917" s="17"/>
    </row>
    <row r="918">
      <c r="A918" s="17"/>
      <c r="G918" s="17"/>
      <c r="H918" s="17"/>
      <c r="I918" s="17"/>
    </row>
    <row r="919">
      <c r="A919" s="17"/>
      <c r="G919" s="17"/>
      <c r="H919" s="17"/>
      <c r="I919" s="17"/>
    </row>
    <row r="920">
      <c r="A920" s="17"/>
      <c r="G920" s="17"/>
      <c r="H920" s="17"/>
      <c r="I920" s="17"/>
    </row>
    <row r="921">
      <c r="A921" s="17"/>
      <c r="G921" s="17"/>
      <c r="H921" s="17"/>
      <c r="I921" s="17"/>
    </row>
    <row r="922">
      <c r="A922" s="17"/>
      <c r="G922" s="17"/>
      <c r="H922" s="17"/>
      <c r="I922" s="17"/>
    </row>
    <row r="923">
      <c r="A923" s="17"/>
      <c r="G923" s="17"/>
      <c r="H923" s="17"/>
      <c r="I923" s="17"/>
    </row>
    <row r="924">
      <c r="A924" s="17"/>
      <c r="G924" s="17"/>
      <c r="H924" s="17"/>
      <c r="I924" s="17"/>
    </row>
    <row r="925">
      <c r="A925" s="17"/>
      <c r="G925" s="17"/>
      <c r="H925" s="17"/>
      <c r="I925" s="17"/>
    </row>
    <row r="926">
      <c r="A926" s="17"/>
      <c r="G926" s="17"/>
      <c r="H926" s="17"/>
      <c r="I926" s="17"/>
    </row>
    <row r="927">
      <c r="A927" s="17"/>
      <c r="G927" s="17"/>
      <c r="H927" s="17"/>
      <c r="I927" s="17"/>
    </row>
    <row r="928">
      <c r="A928" s="17"/>
      <c r="G928" s="17"/>
      <c r="H928" s="17"/>
      <c r="I928" s="17"/>
    </row>
    <row r="929">
      <c r="A929" s="17"/>
      <c r="G929" s="17"/>
      <c r="H929" s="17"/>
      <c r="I929" s="17"/>
    </row>
    <row r="930">
      <c r="A930" s="17"/>
      <c r="G930" s="17"/>
      <c r="H930" s="17"/>
      <c r="I930" s="17"/>
    </row>
    <row r="931">
      <c r="A931" s="17"/>
      <c r="G931" s="17"/>
      <c r="H931" s="17"/>
      <c r="I931" s="17"/>
    </row>
    <row r="932">
      <c r="A932" s="17"/>
      <c r="G932" s="17"/>
      <c r="H932" s="17"/>
      <c r="I932" s="17"/>
    </row>
    <row r="933">
      <c r="A933" s="17"/>
      <c r="G933" s="17"/>
      <c r="H933" s="17"/>
      <c r="I933" s="17"/>
    </row>
    <row r="934">
      <c r="A934" s="17"/>
      <c r="G934" s="17"/>
      <c r="H934" s="17"/>
      <c r="I934" s="17"/>
    </row>
    <row r="935">
      <c r="A935" s="17"/>
      <c r="G935" s="17"/>
      <c r="H935" s="17"/>
      <c r="I935" s="17"/>
    </row>
    <row r="936">
      <c r="A936" s="17"/>
      <c r="G936" s="17"/>
      <c r="H936" s="17"/>
      <c r="I936" s="17"/>
    </row>
    <row r="937">
      <c r="A937" s="17"/>
      <c r="G937" s="17"/>
      <c r="H937" s="17"/>
      <c r="I937" s="17"/>
    </row>
    <row r="938">
      <c r="A938" s="17"/>
      <c r="G938" s="17"/>
      <c r="H938" s="17"/>
      <c r="I938" s="17"/>
    </row>
    <row r="939">
      <c r="A939" s="17"/>
      <c r="G939" s="17"/>
      <c r="H939" s="17"/>
      <c r="I939" s="17"/>
    </row>
    <row r="940">
      <c r="A940" s="17"/>
      <c r="G940" s="17"/>
      <c r="H940" s="17"/>
      <c r="I940" s="17"/>
    </row>
    <row r="941">
      <c r="A941" s="17"/>
      <c r="G941" s="17"/>
      <c r="H941" s="17"/>
      <c r="I941" s="17"/>
    </row>
    <row r="942">
      <c r="A942" s="17"/>
      <c r="G942" s="17"/>
      <c r="H942" s="17"/>
      <c r="I942" s="17"/>
    </row>
    <row r="943">
      <c r="A943" s="17"/>
      <c r="G943" s="17"/>
      <c r="H943" s="17"/>
      <c r="I943" s="17"/>
    </row>
    <row r="944">
      <c r="A944" s="17"/>
      <c r="G944" s="17"/>
      <c r="H944" s="17"/>
      <c r="I944" s="17"/>
    </row>
    <row r="945">
      <c r="A945" s="17"/>
      <c r="G945" s="17"/>
      <c r="H945" s="17"/>
      <c r="I945" s="17"/>
    </row>
    <row r="946">
      <c r="A946" s="17"/>
      <c r="G946" s="17"/>
      <c r="H946" s="17"/>
      <c r="I946" s="17"/>
    </row>
    <row r="947">
      <c r="A947" s="17"/>
      <c r="G947" s="17"/>
      <c r="H947" s="17"/>
      <c r="I947" s="17"/>
    </row>
    <row r="948">
      <c r="A948" s="17"/>
      <c r="G948" s="17"/>
      <c r="H948" s="17"/>
      <c r="I948" s="17"/>
    </row>
  </sheetData>
  <mergeCells count="448">
    <mergeCell ref="H112:H114"/>
    <mergeCell ref="I112:I114"/>
    <mergeCell ref="G112:G114"/>
    <mergeCell ref="A109:Z109"/>
    <mergeCell ref="A157:Z157"/>
    <mergeCell ref="A193:Z193"/>
    <mergeCell ref="A221:Z221"/>
    <mergeCell ref="A265:Z265"/>
    <mergeCell ref="A329:Z329"/>
    <mergeCell ref="A397:Z397"/>
    <mergeCell ref="G100:G102"/>
    <mergeCell ref="H100:H102"/>
    <mergeCell ref="I100:I102"/>
    <mergeCell ref="G104:G106"/>
    <mergeCell ref="H104:H106"/>
    <mergeCell ref="I104:I106"/>
    <mergeCell ref="A1:Z1"/>
    <mergeCell ref="H68:H70"/>
    <mergeCell ref="I68:I70"/>
    <mergeCell ref="G60:G62"/>
    <mergeCell ref="H60:H62"/>
    <mergeCell ref="I60:I62"/>
    <mergeCell ref="G64:G66"/>
    <mergeCell ref="H64:H66"/>
    <mergeCell ref="I64:I66"/>
    <mergeCell ref="G68:G70"/>
    <mergeCell ref="H84:H86"/>
    <mergeCell ref="I84:I86"/>
    <mergeCell ref="G76:G78"/>
    <mergeCell ref="H76:H78"/>
    <mergeCell ref="I76:I78"/>
    <mergeCell ref="G80:G82"/>
    <mergeCell ref="H80:H82"/>
    <mergeCell ref="I80:I82"/>
    <mergeCell ref="G84:G86"/>
    <mergeCell ref="H96:H98"/>
    <mergeCell ref="I96:I98"/>
    <mergeCell ref="G88:G90"/>
    <mergeCell ref="H88:H90"/>
    <mergeCell ref="I88:I90"/>
    <mergeCell ref="G92:G94"/>
    <mergeCell ref="H92:H94"/>
    <mergeCell ref="I92:I94"/>
    <mergeCell ref="G96:G98"/>
    <mergeCell ref="G148:G150"/>
    <mergeCell ref="H148:H150"/>
    <mergeCell ref="I148:I150"/>
    <mergeCell ref="H184:H186"/>
    <mergeCell ref="I184:I186"/>
    <mergeCell ref="G176:G178"/>
    <mergeCell ref="H176:H178"/>
    <mergeCell ref="I176:I178"/>
    <mergeCell ref="G180:G182"/>
    <mergeCell ref="H180:H182"/>
    <mergeCell ref="I180:I182"/>
    <mergeCell ref="G184:G186"/>
    <mergeCell ref="H144:H146"/>
    <mergeCell ref="I144:I146"/>
    <mergeCell ref="G136:G138"/>
    <mergeCell ref="H136:H138"/>
    <mergeCell ref="I136:I138"/>
    <mergeCell ref="G140:G142"/>
    <mergeCell ref="H140:H142"/>
    <mergeCell ref="I140:I142"/>
    <mergeCell ref="G144:G146"/>
    <mergeCell ref="G152:G154"/>
    <mergeCell ref="H152:H154"/>
    <mergeCell ref="I152:I154"/>
    <mergeCell ref="G160:G162"/>
    <mergeCell ref="H160:H162"/>
    <mergeCell ref="I160:I162"/>
    <mergeCell ref="H172:H174"/>
    <mergeCell ref="I172:I174"/>
    <mergeCell ref="G164:G166"/>
    <mergeCell ref="H164:H166"/>
    <mergeCell ref="I164:I166"/>
    <mergeCell ref="G168:G170"/>
    <mergeCell ref="H168:H170"/>
    <mergeCell ref="I168:I170"/>
    <mergeCell ref="G172:G174"/>
    <mergeCell ref="H200:H202"/>
    <mergeCell ref="I200:I202"/>
    <mergeCell ref="G188:G190"/>
    <mergeCell ref="H188:H190"/>
    <mergeCell ref="I188:I190"/>
    <mergeCell ref="G196:G198"/>
    <mergeCell ref="H196:H198"/>
    <mergeCell ref="I196:I198"/>
    <mergeCell ref="G200:G202"/>
    <mergeCell ref="H268:H270"/>
    <mergeCell ref="I268:I270"/>
    <mergeCell ref="G256:G258"/>
    <mergeCell ref="H256:H258"/>
    <mergeCell ref="I256:I258"/>
    <mergeCell ref="G260:G262"/>
    <mergeCell ref="H260:H262"/>
    <mergeCell ref="I260:I262"/>
    <mergeCell ref="G268:G270"/>
    <mergeCell ref="H212:H214"/>
    <mergeCell ref="I212:I214"/>
    <mergeCell ref="G204:G206"/>
    <mergeCell ref="H204:H206"/>
    <mergeCell ref="I204:I206"/>
    <mergeCell ref="G208:G210"/>
    <mergeCell ref="H208:H210"/>
    <mergeCell ref="I208:I210"/>
    <mergeCell ref="G212:G214"/>
    <mergeCell ref="H228:H230"/>
    <mergeCell ref="I228:I230"/>
    <mergeCell ref="G216:G218"/>
    <mergeCell ref="H216:H218"/>
    <mergeCell ref="I216:I218"/>
    <mergeCell ref="G224:G226"/>
    <mergeCell ref="H224:H226"/>
    <mergeCell ref="I224:I226"/>
    <mergeCell ref="G228:G230"/>
    <mergeCell ref="H240:H242"/>
    <mergeCell ref="I240:I242"/>
    <mergeCell ref="G232:G234"/>
    <mergeCell ref="H232:H234"/>
    <mergeCell ref="I232:I234"/>
    <mergeCell ref="G236:G238"/>
    <mergeCell ref="H236:H238"/>
    <mergeCell ref="I236:I238"/>
    <mergeCell ref="G240:G242"/>
    <mergeCell ref="G272:G274"/>
    <mergeCell ref="H272:H274"/>
    <mergeCell ref="I272:I274"/>
    <mergeCell ref="H252:H254"/>
    <mergeCell ref="I252:I254"/>
    <mergeCell ref="G244:G246"/>
    <mergeCell ref="H244:H246"/>
    <mergeCell ref="I244:I246"/>
    <mergeCell ref="G248:G250"/>
    <mergeCell ref="H248:H250"/>
    <mergeCell ref="I248:I250"/>
    <mergeCell ref="G252:G254"/>
    <mergeCell ref="H280:H282"/>
    <mergeCell ref="I280:I282"/>
    <mergeCell ref="G276:G278"/>
    <mergeCell ref="H276:H278"/>
    <mergeCell ref="I276:I278"/>
    <mergeCell ref="G280:G282"/>
    <mergeCell ref="H292:H294"/>
    <mergeCell ref="I292:I294"/>
    <mergeCell ref="G284:G286"/>
    <mergeCell ref="H284:H286"/>
    <mergeCell ref="I284:I286"/>
    <mergeCell ref="G288:G290"/>
    <mergeCell ref="H288:H290"/>
    <mergeCell ref="I288:I290"/>
    <mergeCell ref="G292:G294"/>
    <mergeCell ref="G304:G306"/>
    <mergeCell ref="H304:H306"/>
    <mergeCell ref="I304:I306"/>
    <mergeCell ref="G296:G298"/>
    <mergeCell ref="H296:H298"/>
    <mergeCell ref="I296:I298"/>
    <mergeCell ref="G300:G302"/>
    <mergeCell ref="H300:H302"/>
    <mergeCell ref="I300:I302"/>
    <mergeCell ref="H340:H342"/>
    <mergeCell ref="I340:I342"/>
    <mergeCell ref="G332:G334"/>
    <mergeCell ref="H332:H334"/>
    <mergeCell ref="I332:I334"/>
    <mergeCell ref="G336:G338"/>
    <mergeCell ref="H336:H338"/>
    <mergeCell ref="I336:I338"/>
    <mergeCell ref="G340:G342"/>
    <mergeCell ref="A240:A242"/>
    <mergeCell ref="A244:A246"/>
    <mergeCell ref="A248:A250"/>
    <mergeCell ref="A252:A254"/>
    <mergeCell ref="A256:A258"/>
    <mergeCell ref="A260:A262"/>
    <mergeCell ref="A268:A270"/>
    <mergeCell ref="A296:A298"/>
    <mergeCell ref="A300:A302"/>
    <mergeCell ref="A304:A306"/>
    <mergeCell ref="A308:A310"/>
    <mergeCell ref="H308:H310"/>
    <mergeCell ref="I308:I310"/>
    <mergeCell ref="A272:A274"/>
    <mergeCell ref="A276:A278"/>
    <mergeCell ref="A280:A282"/>
    <mergeCell ref="A284:A286"/>
    <mergeCell ref="A288:A290"/>
    <mergeCell ref="A292:A294"/>
    <mergeCell ref="G308:G310"/>
    <mergeCell ref="G312:G314"/>
    <mergeCell ref="H312:H314"/>
    <mergeCell ref="I312:I314"/>
    <mergeCell ref="H324:H326"/>
    <mergeCell ref="I324:I326"/>
    <mergeCell ref="G344:G346"/>
    <mergeCell ref="H344:H346"/>
    <mergeCell ref="I344:I346"/>
    <mergeCell ref="G316:G318"/>
    <mergeCell ref="H316:H318"/>
    <mergeCell ref="I316:I318"/>
    <mergeCell ref="G320:G322"/>
    <mergeCell ref="H320:H322"/>
    <mergeCell ref="I320:I322"/>
    <mergeCell ref="G324:G326"/>
    <mergeCell ref="H400:H402"/>
    <mergeCell ref="I400:I402"/>
    <mergeCell ref="G388:G390"/>
    <mergeCell ref="H388:H390"/>
    <mergeCell ref="I388:I390"/>
    <mergeCell ref="G392:G394"/>
    <mergeCell ref="H392:H394"/>
    <mergeCell ref="I392:I394"/>
    <mergeCell ref="G400:G402"/>
    <mergeCell ref="H408:H410"/>
    <mergeCell ref="I408:I410"/>
    <mergeCell ref="G404:G406"/>
    <mergeCell ref="H404:H406"/>
    <mergeCell ref="I404:I406"/>
    <mergeCell ref="G408:G410"/>
    <mergeCell ref="A352:A354"/>
    <mergeCell ref="A356:A358"/>
    <mergeCell ref="A360:A362"/>
    <mergeCell ref="A364:A366"/>
    <mergeCell ref="A368:A370"/>
    <mergeCell ref="A372:A374"/>
    <mergeCell ref="A376:A378"/>
    <mergeCell ref="A380:A382"/>
    <mergeCell ref="A384:A386"/>
    <mergeCell ref="A388:A390"/>
    <mergeCell ref="A392:A394"/>
    <mergeCell ref="A400:A402"/>
    <mergeCell ref="A404:A406"/>
    <mergeCell ref="A424:A426"/>
    <mergeCell ref="A428:A430"/>
    <mergeCell ref="A432:A434"/>
    <mergeCell ref="A436:A438"/>
    <mergeCell ref="A440:A442"/>
    <mergeCell ref="A464:A466"/>
    <mergeCell ref="A468:A470"/>
    <mergeCell ref="A444:A446"/>
    <mergeCell ref="A448:A450"/>
    <mergeCell ref="A452:A454"/>
    <mergeCell ref="A456:A458"/>
    <mergeCell ref="A460:A462"/>
    <mergeCell ref="A312:A314"/>
    <mergeCell ref="A316:A318"/>
    <mergeCell ref="A320:A322"/>
    <mergeCell ref="A324:A326"/>
    <mergeCell ref="A332:A334"/>
    <mergeCell ref="A336:A338"/>
    <mergeCell ref="A340:A342"/>
    <mergeCell ref="A344:A346"/>
    <mergeCell ref="A348:A350"/>
    <mergeCell ref="G348:G350"/>
    <mergeCell ref="H348:H350"/>
    <mergeCell ref="I348:I350"/>
    <mergeCell ref="H352:H354"/>
    <mergeCell ref="I352:I354"/>
    <mergeCell ref="G352:G354"/>
    <mergeCell ref="G356:G358"/>
    <mergeCell ref="H356:H358"/>
    <mergeCell ref="I356:I358"/>
    <mergeCell ref="G360:G362"/>
    <mergeCell ref="H360:H362"/>
    <mergeCell ref="I360:I362"/>
    <mergeCell ref="H372:H374"/>
    <mergeCell ref="I372:I374"/>
    <mergeCell ref="G364:G366"/>
    <mergeCell ref="H364:H366"/>
    <mergeCell ref="I364:I366"/>
    <mergeCell ref="G368:G370"/>
    <mergeCell ref="H368:H370"/>
    <mergeCell ref="I368:I370"/>
    <mergeCell ref="G372:G374"/>
    <mergeCell ref="A416:A418"/>
    <mergeCell ref="A420:A422"/>
    <mergeCell ref="A408:A410"/>
    <mergeCell ref="A412:A414"/>
    <mergeCell ref="G412:G414"/>
    <mergeCell ref="H412:H414"/>
    <mergeCell ref="I412:I414"/>
    <mergeCell ref="H416:H418"/>
    <mergeCell ref="I416:I418"/>
    <mergeCell ref="H456:H458"/>
    <mergeCell ref="I456:I458"/>
    <mergeCell ref="G452:G454"/>
    <mergeCell ref="H452:H454"/>
    <mergeCell ref="I452:I454"/>
    <mergeCell ref="G456:G458"/>
    <mergeCell ref="H468:H470"/>
    <mergeCell ref="I468:I470"/>
    <mergeCell ref="G460:G462"/>
    <mergeCell ref="H460:H462"/>
    <mergeCell ref="I460:I462"/>
    <mergeCell ref="G464:G466"/>
    <mergeCell ref="H464:H466"/>
    <mergeCell ref="I464:I466"/>
    <mergeCell ref="G468:G470"/>
    <mergeCell ref="G416:G418"/>
    <mergeCell ref="G420:G422"/>
    <mergeCell ref="H420:H422"/>
    <mergeCell ref="I420:I422"/>
    <mergeCell ref="G424:G426"/>
    <mergeCell ref="H424:H426"/>
    <mergeCell ref="I424:I426"/>
    <mergeCell ref="G428:G430"/>
    <mergeCell ref="H428:H430"/>
    <mergeCell ref="I428:I430"/>
    <mergeCell ref="G432:G434"/>
    <mergeCell ref="H432:H434"/>
    <mergeCell ref="I432:I434"/>
    <mergeCell ref="G436:G438"/>
    <mergeCell ref="H436:H438"/>
    <mergeCell ref="I436:I438"/>
    <mergeCell ref="G440:G442"/>
    <mergeCell ref="H440:H442"/>
    <mergeCell ref="I440:I442"/>
    <mergeCell ref="H448:H450"/>
    <mergeCell ref="I448:I450"/>
    <mergeCell ref="G444:G446"/>
    <mergeCell ref="H444:H446"/>
    <mergeCell ref="I444:I446"/>
    <mergeCell ref="G448:G450"/>
    <mergeCell ref="H44:H46"/>
    <mergeCell ref="I44:I46"/>
    <mergeCell ref="G36:G38"/>
    <mergeCell ref="H36:H38"/>
    <mergeCell ref="I36:I38"/>
    <mergeCell ref="G40:G42"/>
    <mergeCell ref="H40:H42"/>
    <mergeCell ref="I40:I42"/>
    <mergeCell ref="G44:G46"/>
    <mergeCell ref="H56:H58"/>
    <mergeCell ref="I56:I58"/>
    <mergeCell ref="G48:G50"/>
    <mergeCell ref="H48:H50"/>
    <mergeCell ref="I48:I50"/>
    <mergeCell ref="G52:G54"/>
    <mergeCell ref="H52:H54"/>
    <mergeCell ref="I52:I54"/>
    <mergeCell ref="G56:G58"/>
    <mergeCell ref="A4:A6"/>
    <mergeCell ref="G4:G6"/>
    <mergeCell ref="H4:H6"/>
    <mergeCell ref="I4:I6"/>
    <mergeCell ref="G8:G10"/>
    <mergeCell ref="H8:H10"/>
    <mergeCell ref="I8:I10"/>
    <mergeCell ref="H20:H22"/>
    <mergeCell ref="I20:I22"/>
    <mergeCell ref="G12:G14"/>
    <mergeCell ref="H12:H14"/>
    <mergeCell ref="I12:I14"/>
    <mergeCell ref="G16:G18"/>
    <mergeCell ref="H16:H18"/>
    <mergeCell ref="I16:I18"/>
    <mergeCell ref="G20:G22"/>
    <mergeCell ref="H32:H34"/>
    <mergeCell ref="I32:I34"/>
    <mergeCell ref="A8:A10"/>
    <mergeCell ref="A12:A14"/>
    <mergeCell ref="A16:A18"/>
    <mergeCell ref="A20:A22"/>
    <mergeCell ref="A24:A26"/>
    <mergeCell ref="A28:A30"/>
    <mergeCell ref="A32:A34"/>
    <mergeCell ref="G24:G26"/>
    <mergeCell ref="H24:H26"/>
    <mergeCell ref="I24:I26"/>
    <mergeCell ref="G28:G30"/>
    <mergeCell ref="H28:H30"/>
    <mergeCell ref="I28:I30"/>
    <mergeCell ref="G32:G34"/>
    <mergeCell ref="G72:G74"/>
    <mergeCell ref="H72:H74"/>
    <mergeCell ref="I72:I74"/>
    <mergeCell ref="H120:H122"/>
    <mergeCell ref="I120:I122"/>
    <mergeCell ref="G116:G118"/>
    <mergeCell ref="H116:H118"/>
    <mergeCell ref="I116:I118"/>
    <mergeCell ref="G120:G122"/>
    <mergeCell ref="H132:H134"/>
    <mergeCell ref="I132:I134"/>
    <mergeCell ref="G124:G126"/>
    <mergeCell ref="H124:H126"/>
    <mergeCell ref="I124:I126"/>
    <mergeCell ref="G128:G130"/>
    <mergeCell ref="H128:H130"/>
    <mergeCell ref="I128:I130"/>
    <mergeCell ref="G132:G134"/>
    <mergeCell ref="A36:A38"/>
    <mergeCell ref="A40:A42"/>
    <mergeCell ref="A44:A46"/>
    <mergeCell ref="A48:A50"/>
    <mergeCell ref="A52:A54"/>
    <mergeCell ref="A56:A58"/>
    <mergeCell ref="A60:A62"/>
    <mergeCell ref="A64:A66"/>
    <mergeCell ref="A68:A70"/>
    <mergeCell ref="A72:A74"/>
    <mergeCell ref="A76:A78"/>
    <mergeCell ref="A80:A82"/>
    <mergeCell ref="A84:A86"/>
    <mergeCell ref="A88:A90"/>
    <mergeCell ref="A92:A94"/>
    <mergeCell ref="A96:A98"/>
    <mergeCell ref="A100:A102"/>
    <mergeCell ref="A104:A106"/>
    <mergeCell ref="A112:A114"/>
    <mergeCell ref="A116:A118"/>
    <mergeCell ref="A120:A122"/>
    <mergeCell ref="A124:A126"/>
    <mergeCell ref="A128:A130"/>
    <mergeCell ref="A132:A134"/>
    <mergeCell ref="A136:A138"/>
    <mergeCell ref="A140:A142"/>
    <mergeCell ref="A144:A146"/>
    <mergeCell ref="A148:A150"/>
    <mergeCell ref="A152:A154"/>
    <mergeCell ref="A160:A162"/>
    <mergeCell ref="A164:A166"/>
    <mergeCell ref="A168:A170"/>
    <mergeCell ref="A172:A174"/>
    <mergeCell ref="A176:A178"/>
    <mergeCell ref="A180:A182"/>
    <mergeCell ref="A184:A186"/>
    <mergeCell ref="A188:A190"/>
    <mergeCell ref="A196:A198"/>
    <mergeCell ref="A200:A202"/>
    <mergeCell ref="A204:A206"/>
    <mergeCell ref="A208:A210"/>
    <mergeCell ref="A212:A214"/>
    <mergeCell ref="A216:A218"/>
    <mergeCell ref="A224:A226"/>
    <mergeCell ref="A228:A230"/>
    <mergeCell ref="A232:A234"/>
    <mergeCell ref="A236:A238"/>
    <mergeCell ref="H384:H386"/>
    <mergeCell ref="I384:I386"/>
    <mergeCell ref="G376:G378"/>
    <mergeCell ref="H376:H378"/>
    <mergeCell ref="I376:I378"/>
    <mergeCell ref="G380:G382"/>
    <mergeCell ref="H380:H382"/>
    <mergeCell ref="I380:I382"/>
    <mergeCell ref="G384:G386"/>
  </mergeCells>
  <drawing r:id="rId1"/>
</worksheet>
</file>